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ibiaVsTotalLchart" sheetId="1" state="visible" r:id="rId2"/>
    <sheet name="dataT" sheetId="2" state="visible" r:id="rId3"/>
    <sheet name="Sacrum vs Total Length" sheetId="3" state="visible" r:id="rId4"/>
    <sheet name="sacrum" sheetId="4" state="visible" r:id="rId5"/>
    <sheet name="Sheet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8" authorId="0">
      <text>
        <r>
          <rPr>
            <sz val="10"/>
            <color rgb="FF000000"/>
            <rFont val="Arial"/>
            <family val="0"/>
          </rPr>
          <t xml:space="preserve">Collected by the Chinese-Japanese expedition in 199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16</xdr:row>
                <xdr:rowOff>11</xdr:rowOff>
              </xdr:from>
              <xdr:to>
                <xdr:col>2</xdr:col>
                <xdr:colOff>12</xdr:colOff>
                <xdr:row>21</xdr:row>
                <xdr:rowOff>4</xdr:rowOff>
              </xdr:to>
            </anchor>
          </commentPr>
        </mc:Choice>
        <mc:Fallback/>
      </mc:AlternateContent>
    </comment>
    <comment ref="A20" authorId="0">
      <text>
        <r>
          <rPr>
            <sz val="10"/>
            <color rgb="FF000000"/>
            <rFont val="Arial"/>
            <family val="0"/>
          </rPr>
          <t xml:space="preserve">Sternal plates are each about 55 mm long and 55 mm wid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18</xdr:row>
                <xdr:rowOff>11</xdr:rowOff>
              </xdr:from>
              <xdr:to>
                <xdr:col>2</xdr:col>
                <xdr:colOff>12</xdr:colOff>
                <xdr:row>23</xdr:row>
                <xdr:rowOff>4</xdr:rowOff>
              </xdr:to>
            </anchor>
          </commentPr>
        </mc:Choice>
        <mc:Fallback/>
      </mc:AlternateContent>
    </comment>
    <comment ref="A35" authorId="0">
      <text>
        <r>
          <rPr>
            <sz val="10"/>
            <color rgb="FF000000"/>
            <rFont val="Arial"/>
            <family val="0"/>
          </rPr>
          <t xml:space="preserve">Holotype of Ischisaurus cattoi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33</xdr:row>
                <xdr:rowOff>11</xdr:rowOff>
              </xdr:from>
              <xdr:to>
                <xdr:col>2</xdr:col>
                <xdr:colOff>12</xdr:colOff>
                <xdr:row>38</xdr:row>
                <xdr:rowOff>4</xdr:rowOff>
              </xdr:to>
            </anchor>
          </commentPr>
        </mc:Choice>
        <mc:Fallback/>
      </mc:AlternateContent>
    </comment>
    <comment ref="A75" authorId="0">
      <text>
        <r>
          <rPr>
            <sz val="10"/>
            <color rgb="FF000000"/>
            <rFont val="Arial"/>
            <family val="0"/>
          </rPr>
          <t xml:space="preserve">Philip Currie:
note that this was identified by Russell 1970 as Daspletosaur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73</xdr:row>
                <xdr:rowOff>11</xdr:rowOff>
              </xdr:from>
              <xdr:to>
                <xdr:col>2</xdr:col>
                <xdr:colOff>12</xdr:colOff>
                <xdr:row>78</xdr:row>
                <xdr:rowOff>4</xdr:rowOff>
              </xdr:to>
            </anchor>
          </commentPr>
        </mc:Choice>
        <mc:Fallback/>
      </mc:AlternateContent>
    </comment>
    <comment ref="A97" authorId="0">
      <text>
        <r>
          <rPr>
            <sz val="10"/>
            <color rgb="FF000000"/>
            <rFont val="Arial"/>
            <family val="0"/>
          </rPr>
          <t xml:space="preserve">Philip Currie:
note that this is labeled in the NMC as Daspletosaurus toros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95</xdr:row>
                <xdr:rowOff>11</xdr:rowOff>
              </xdr:from>
              <xdr:to>
                <xdr:col>2</xdr:col>
                <xdr:colOff>12</xdr:colOff>
                <xdr:row>100</xdr:row>
                <xdr:rowOff>4</xdr:rowOff>
              </xdr:to>
            </anchor>
          </commentPr>
        </mc:Choice>
        <mc:Fallback/>
      </mc:AlternateContent>
    </comment>
    <comment ref="B17" authorId="0">
      <text>
        <r>
          <rPr>
            <sz val="10"/>
            <color rgb="FF000000"/>
            <rFont val="Arial"/>
            <family val="0"/>
          </rPr>
          <t xml:space="preserve">Philip John Currie:
Complete skeleton almost, but skull is on tour and is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4</xdr:colOff>
                <xdr:row>15</xdr:row>
                <xdr:rowOff>11</xdr:rowOff>
              </xdr:from>
              <xdr:to>
                <xdr:col>3</xdr:col>
                <xdr:colOff>73</xdr:colOff>
                <xdr:row>20</xdr:row>
                <xdr:rowOff>4</xdr:rowOff>
              </xdr:to>
            </anchor>
          </commentPr>
        </mc:Choice>
        <mc:Fallback/>
      </mc:AlternateContent>
    </comment>
    <comment ref="B117" authorId="0">
      <text>
        <r>
          <rPr>
            <sz val="10"/>
            <color rgb="FF000000"/>
            <rFont val="Arial"/>
            <family val="0"/>
          </rPr>
          <t xml:space="preserve">Original # is MOU 8-0-S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4</xdr:colOff>
                <xdr:row>115</xdr:row>
                <xdr:rowOff>11</xdr:rowOff>
              </xdr:from>
              <xdr:to>
                <xdr:col>3</xdr:col>
                <xdr:colOff>73</xdr:colOff>
                <xdr:row>120</xdr:row>
                <xdr:rowOff>4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7" authorId="0">
      <text>
        <r>
          <rPr>
            <sz val="10"/>
            <color rgb="FF000000"/>
            <rFont val="Arial"/>
            <family val="0"/>
          </rPr>
          <t xml:space="preserve">Sternum length is 76 and max width of half is 4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5</xdr:row>
                <xdr:rowOff>11</xdr:rowOff>
              </xdr:from>
              <xdr:to>
                <xdr:col>2</xdr:col>
                <xdr:colOff>12</xdr:colOff>
                <xdr:row>10</xdr:row>
                <xdr:rowOff>4</xdr:rowOff>
              </xdr:to>
            </anchor>
          </commentPr>
        </mc:Choice>
        <mc:Fallback/>
      </mc:AlternateContent>
    </comment>
    <comment ref="B11" authorId="0">
      <text>
        <r>
          <rPr>
            <sz val="10"/>
            <color rgb="FF000000"/>
            <rFont val="Arial"/>
            <family val="0"/>
          </rPr>
          <t xml:space="preserve">Philip John Currie:
Complete skeleton almost, but skull is on tour and is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4</xdr:colOff>
                <xdr:row>9</xdr:row>
                <xdr:rowOff>11</xdr:rowOff>
              </xdr:from>
              <xdr:to>
                <xdr:col>3</xdr:col>
                <xdr:colOff>56</xdr:colOff>
                <xdr:row>14</xdr:row>
                <xdr:rowOff>4</xdr:rowOff>
              </xdr:to>
            </anchor>
          </commentPr>
        </mc:Choice>
        <mc:Fallback/>
      </mc:AlternateContent>
    </comment>
    <comment ref="C16" authorId="0">
      <text>
        <r>
          <rPr>
            <sz val="10"/>
            <color rgb="FF000000"/>
            <rFont val="Arial"/>
            <family val="0"/>
          </rPr>
          <t xml:space="preserve">Philip J. Currie:
4 coossified sacra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9</xdr:colOff>
                <xdr:row>14</xdr:row>
                <xdr:rowOff>11</xdr:rowOff>
              </xdr:from>
              <xdr:to>
                <xdr:col>4</xdr:col>
                <xdr:colOff>29</xdr:colOff>
                <xdr:row>19</xdr:row>
                <xdr:rowOff>4</xdr:rowOff>
              </xdr:to>
            </anchor>
          </commentPr>
        </mc:Choice>
        <mc:Fallback/>
      </mc:AlternateContent>
    </comment>
    <comment ref="C21" authorId="0">
      <text>
        <r>
          <rPr>
            <sz val="10"/>
            <color rgb="FF000000"/>
            <rFont val="Arial"/>
            <family val="0"/>
          </rPr>
          <t xml:space="preserve">Philip J. Currie:
6 sacra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9</xdr:colOff>
                <xdr:row>19</xdr:row>
                <xdr:rowOff>11</xdr:rowOff>
              </xdr:from>
              <xdr:to>
                <xdr:col>4</xdr:col>
                <xdr:colOff>29</xdr:colOff>
                <xdr:row>24</xdr:row>
                <xdr:rowOff>4</xdr:rowOff>
              </xdr:to>
            </anchor>
          </commentPr>
        </mc:Choice>
        <mc:Fallback/>
      </mc:AlternateContent>
    </comment>
    <comment ref="C29" authorId="0">
      <text>
        <r>
          <rPr>
            <sz val="10"/>
            <color rgb="FF000000"/>
            <rFont val="Arial"/>
            <family val="0"/>
          </rPr>
          <t xml:space="preserve">6 sacra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9</xdr:colOff>
                <xdr:row>27</xdr:row>
                <xdr:rowOff>11</xdr:rowOff>
              </xdr:from>
              <xdr:to>
                <xdr:col>4</xdr:col>
                <xdr:colOff>29</xdr:colOff>
                <xdr:row>32</xdr:row>
                <xdr:rowOff>4</xdr:rowOff>
              </xdr:to>
            </anchor>
          </commentPr>
        </mc:Choice>
        <mc:Fallback/>
      </mc:AlternateContent>
    </comment>
    <comment ref="C56" authorId="0">
      <text>
        <r>
          <rPr>
            <sz val="10"/>
            <color rgb="FF000000"/>
            <rFont val="Arial"/>
            <family val="0"/>
          </rPr>
          <t xml:space="preserve">Philip J. Currie:
based on length of neural spine 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9</xdr:colOff>
                <xdr:row>54</xdr:row>
                <xdr:rowOff>11</xdr:rowOff>
              </xdr:from>
              <xdr:to>
                <xdr:col>4</xdr:col>
                <xdr:colOff>29</xdr:colOff>
                <xdr:row>59</xdr:row>
                <xdr:rowOff>4</xdr:rowOff>
              </xdr:to>
            </anchor>
          </commentPr>
        </mc:Choice>
        <mc:Fallback/>
      </mc:AlternateContent>
    </comment>
    <comment ref="C60" authorId="0">
      <text>
        <r>
          <rPr>
            <sz val="10"/>
            <color rgb="FF000000"/>
            <rFont val="Arial"/>
            <family val="0"/>
          </rPr>
          <t xml:space="preserve">Philip J. Currie:
measured from mounted skeleton (cas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9</xdr:colOff>
                <xdr:row>58</xdr:row>
                <xdr:rowOff>11</xdr:rowOff>
              </xdr:from>
              <xdr:to>
                <xdr:col>4</xdr:col>
                <xdr:colOff>29</xdr:colOff>
                <xdr:row>63</xdr:row>
                <xdr:rowOff>4</xdr:rowOff>
              </xdr:to>
            </anchor>
          </commentPr>
        </mc:Choice>
        <mc:Fallback/>
      </mc:AlternateContent>
    </comment>
    <comment ref="C61" authorId="0">
      <text>
        <r>
          <rPr>
            <b val="true"/>
            <sz val="8"/>
            <color rgb="FF000000"/>
            <rFont val="Tahoma"/>
            <family val="0"/>
          </rPr>
          <t xml:space="preserve">Philip John Currie:
</t>
        </r>
        <r>
          <rPr>
            <sz val="8"/>
            <color rgb="FF000000"/>
            <rFont val="Tahoma"/>
            <family val="0"/>
          </rPr>
          <t xml:space="preserve">5 times the length of the single sacral preser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9</xdr:colOff>
                <xdr:row>59</xdr:row>
                <xdr:rowOff>11</xdr:rowOff>
              </xdr:from>
              <xdr:to>
                <xdr:col>4</xdr:col>
                <xdr:colOff>17</xdr:colOff>
                <xdr:row>63</xdr:row>
                <xdr:rowOff>1</xdr:rowOff>
              </xdr:to>
            </anchor>
          </commentPr>
        </mc:Choice>
        <mc:Fallback/>
      </mc:AlternateContent>
    </comment>
    <comment ref="F60" authorId="0">
      <text>
        <r>
          <rPr>
            <b val="true"/>
            <sz val="8"/>
            <color rgb="FF000000"/>
            <rFont val="Tahoma"/>
            <family val="0"/>
          </rPr>
          <t xml:space="preserve">Philip John Currie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4</xdr:colOff>
                <xdr:row>58</xdr:row>
                <xdr:rowOff>11</xdr:rowOff>
              </xdr:from>
              <xdr:to>
                <xdr:col>7</xdr:col>
                <xdr:colOff>51</xdr:colOff>
                <xdr:row>62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77" uniqueCount="227">
  <si>
    <t xml:space="preserve">Species</t>
  </si>
  <si>
    <t xml:space="preserve">#</t>
  </si>
  <si>
    <t xml:space="preserve">T. length</t>
  </si>
  <si>
    <t xml:space="preserve">Estimated length</t>
  </si>
  <si>
    <t xml:space="preserve">logT</t>
  </si>
  <si>
    <t xml:space="preserve">LogL</t>
  </si>
  <si>
    <t xml:space="preserve">Podokesaurus holyokensis</t>
  </si>
  <si>
    <t xml:space="preserve">Procompsognathus triassicus</t>
  </si>
  <si>
    <t xml:space="preserve">SMNS 12591</t>
  </si>
  <si>
    <t xml:space="preserve">Coelophysis</t>
  </si>
  <si>
    <t xml:space="preserve">CMNH 10971c</t>
  </si>
  <si>
    <t xml:space="preserve">Nqwebasaurus</t>
  </si>
  <si>
    <t xml:space="preserve">AM 6040</t>
  </si>
  <si>
    <t xml:space="preserve">Microvenator</t>
  </si>
  <si>
    <t xml:space="preserve">AMNH 3041</t>
  </si>
  <si>
    <t xml:space="preserve">CMNH 10971b</t>
  </si>
  <si>
    <t xml:space="preserve">Ingenia yanshini</t>
  </si>
  <si>
    <t xml:space="preserve">100/34</t>
  </si>
  <si>
    <t xml:space="preserve">Bambiraptor</t>
  </si>
  <si>
    <t xml:space="preserve">FIP 000001, Bambi</t>
  </si>
  <si>
    <t xml:space="preserve">Sinornithoides youngi</t>
  </si>
  <si>
    <t xml:space="preserve">IVPP V9612</t>
  </si>
  <si>
    <t xml:space="preserve">Sinosauropteryx prima</t>
  </si>
  <si>
    <t xml:space="preserve">GMV 2124</t>
  </si>
  <si>
    <t xml:space="preserve">Segisaurus halli</t>
  </si>
  <si>
    <t xml:space="preserve">UCPM 32101</t>
  </si>
  <si>
    <t xml:space="preserve">Eoraptor</t>
  </si>
  <si>
    <t xml:space="preserve">Alashan ornitho #3</t>
  </si>
  <si>
    <t xml:space="preserve">CMNH 10971e</t>
  </si>
  <si>
    <t xml:space="preserve">100/36</t>
  </si>
  <si>
    <t xml:space="preserve">Velociraptor mongoliensis</t>
  </si>
  <si>
    <t xml:space="preserve">Field # 940728</t>
  </si>
  <si>
    <t xml:space="preserve">New IVPP from Tugumu</t>
  </si>
  <si>
    <t xml:space="preserve">Gallimimus bullatus</t>
  </si>
  <si>
    <t xml:space="preserve">100/10</t>
  </si>
  <si>
    <t xml:space="preserve">oviraptorid</t>
  </si>
  <si>
    <t xml:space="preserve">Juliet</t>
  </si>
  <si>
    <t xml:space="preserve">Alashan ornitho #5</t>
  </si>
  <si>
    <t xml:space="preserve">Saurornithoides mongoliensis</t>
  </si>
  <si>
    <t xml:space="preserve">AMNH 6516</t>
  </si>
  <si>
    <t xml:space="preserve">Khulsan dromaeosaurid</t>
  </si>
  <si>
    <t xml:space="preserve">100/981</t>
  </si>
  <si>
    <t xml:space="preserve">Saurornitholestes langstoni</t>
  </si>
  <si>
    <t xml:space="preserve">RTMP 88.121.39</t>
  </si>
  <si>
    <t xml:space="preserve">Alashan ornitho #1</t>
  </si>
  <si>
    <t xml:space="preserve">CMNH 10971a</t>
  </si>
  <si>
    <t xml:space="preserve">Staurikosaurus pricei</t>
  </si>
  <si>
    <t xml:space="preserve">MCZ 1669</t>
  </si>
  <si>
    <t xml:space="preserve">100/33</t>
  </si>
  <si>
    <t xml:space="preserve">UCPM 129618</t>
  </si>
  <si>
    <t xml:space="preserve">(100/32)</t>
  </si>
  <si>
    <t xml:space="preserve">Beipiaosaurus inexpectus</t>
  </si>
  <si>
    <t xml:space="preserve">IVPP V11559</t>
  </si>
  <si>
    <t xml:space="preserve">Harpymimus</t>
  </si>
  <si>
    <t xml:space="preserve">Field #960910</t>
  </si>
  <si>
    <t xml:space="preserve">D-I/94</t>
  </si>
  <si>
    <t xml:space="preserve">Adasaurus mongoliensis</t>
  </si>
  <si>
    <t xml:space="preserve">100/20, Holotype</t>
  </si>
  <si>
    <t xml:space="preserve">Herrerasaurus ischigualestensis</t>
  </si>
  <si>
    <t xml:space="preserve">MACN 18.060</t>
  </si>
  <si>
    <t xml:space="preserve">Nomingia</t>
  </si>
  <si>
    <t xml:space="preserve">Field #940824</t>
  </si>
  <si>
    <t xml:space="preserve">Rinchenia (Oviraptor philoceratops)</t>
  </si>
  <si>
    <t xml:space="preserve">100/42</t>
  </si>
  <si>
    <t xml:space="preserve">Chirostenotes</t>
  </si>
  <si>
    <t xml:space="preserve">RTMP 79.20.1</t>
  </si>
  <si>
    <t xml:space="preserve">Troodon formosus</t>
  </si>
  <si>
    <t xml:space="preserve">MOR 748</t>
  </si>
  <si>
    <t xml:space="preserve">Deinonychus antirrhopus</t>
  </si>
  <si>
    <t xml:space="preserve">MCZ 4371</t>
  </si>
  <si>
    <t xml:space="preserve">PVSJ 373</t>
  </si>
  <si>
    <t xml:space="preserve">Zpal MgD-1/1</t>
  </si>
  <si>
    <t xml:space="preserve">Ornithomimus edmonticus</t>
  </si>
  <si>
    <t xml:space="preserve">RTMP 95.110.1</t>
  </si>
  <si>
    <t xml:space="preserve">Struthiomimus altus</t>
  </si>
  <si>
    <t xml:space="preserve">AMNH 5385</t>
  </si>
  <si>
    <t xml:space="preserve">Unenlagia comahuensis</t>
  </si>
  <si>
    <t xml:space="preserve">MCF PVPH 78</t>
  </si>
  <si>
    <t xml:space="preserve">Ornithomimidae</t>
  </si>
  <si>
    <t xml:space="preserve">100/8</t>
  </si>
  <si>
    <t xml:space="preserve">Dromiceiomimus brevetertius</t>
  </si>
  <si>
    <t xml:space="preserve">AMNH 5201</t>
  </si>
  <si>
    <t xml:space="preserve">Struthiomimus</t>
  </si>
  <si>
    <t xml:space="preserve">ROM 1790</t>
  </si>
  <si>
    <t xml:space="preserve">ROM 797</t>
  </si>
  <si>
    <t xml:space="preserve">100/52</t>
  </si>
  <si>
    <t xml:space="preserve">?Chirostenotes</t>
  </si>
  <si>
    <t xml:space="preserve">Hell Creek, Wisconsin 1550.01</t>
  </si>
  <si>
    <t xml:space="preserve">NMC 930</t>
  </si>
  <si>
    <t xml:space="preserve">Ornithomimus currelli</t>
  </si>
  <si>
    <t xml:space="preserve">ROM 851</t>
  </si>
  <si>
    <t xml:space="preserve">Dromiceiomimus ingens</t>
  </si>
  <si>
    <t xml:space="preserve">ROM 852</t>
  </si>
  <si>
    <t xml:space="preserve">Field # 950818</t>
  </si>
  <si>
    <t xml:space="preserve">Gasosaurus constructus</t>
  </si>
  <si>
    <t xml:space="preserve">IVPP V7265</t>
  </si>
  <si>
    <t xml:space="preserve">RTMP 90.26.1</t>
  </si>
  <si>
    <t xml:space="preserve">PVL 2566</t>
  </si>
  <si>
    <t xml:space="preserve">AMNH 5339</t>
  </si>
  <si>
    <t xml:space="preserve">Anserimimus planinychus</t>
  </si>
  <si>
    <t xml:space="preserve">100/30</t>
  </si>
  <si>
    <t xml:space="preserve">UCMZ (VP) 1980.1</t>
  </si>
  <si>
    <t xml:space="preserve">Achillobator giganticus</t>
  </si>
  <si>
    <t xml:space="preserve">MNUFR 15</t>
  </si>
  <si>
    <t xml:space="preserve">100/12</t>
  </si>
  <si>
    <t xml:space="preserve">AMNH 5257</t>
  </si>
  <si>
    <t xml:space="preserve">Elaphrosaurus  bambergi</t>
  </si>
  <si>
    <t xml:space="preserve">HMN</t>
  </si>
  <si>
    <t xml:space="preserve">Dilophosaurus sinensis</t>
  </si>
  <si>
    <t xml:space="preserve">new Chinese specimen</t>
  </si>
  <si>
    <t xml:space="preserve">Eustreptospondylus  oxoniensis</t>
  </si>
  <si>
    <t xml:space="preserve">OUM J13558</t>
  </si>
  <si>
    <t xml:space="preserve">Dilophosaurus wetherilli</t>
  </si>
  <si>
    <t xml:space="preserve">UCMP 37302</t>
  </si>
  <si>
    <t xml:space="preserve">Tarbosaurus baatar (novojilovi)</t>
  </si>
  <si>
    <t xml:space="preserve">PIN 552-2</t>
  </si>
  <si>
    <t xml:space="preserve">Piatnitzkysaurus floresi</t>
  </si>
  <si>
    <t xml:space="preserve">PVL 4073</t>
  </si>
  <si>
    <t xml:space="preserve">Gorgosaurus libratus</t>
  </si>
  <si>
    <t xml:space="preserve">AMNH 5423</t>
  </si>
  <si>
    <t xml:space="preserve">TMP 91.36.500</t>
  </si>
  <si>
    <t xml:space="preserve">Tarbosaurus baatar</t>
  </si>
  <si>
    <t xml:space="preserve">940823-Bgt-1</t>
  </si>
  <si>
    <t xml:space="preserve">100/11</t>
  </si>
  <si>
    <t xml:space="preserve">Albertosaurus sarcophagus</t>
  </si>
  <si>
    <t xml:space="preserve">NMC 11315</t>
  </si>
  <si>
    <t xml:space="preserve">Ceratosaurus nasicornis</t>
  </si>
  <si>
    <t xml:space="preserve">USNM 4735</t>
  </si>
  <si>
    <t xml:space="preserve">Alectrosaurus  olsoni</t>
  </si>
  <si>
    <t xml:space="preserve">AMNH 6554</t>
  </si>
  <si>
    <t xml:space="preserve">Allosaurus fragilis</t>
  </si>
  <si>
    <t xml:space="preserve">MOR 693</t>
  </si>
  <si>
    <t xml:space="preserve">Neovenator salerii</t>
  </si>
  <si>
    <t xml:space="preserve">MIWG 6348, BMNH 10001</t>
  </si>
  <si>
    <t xml:space="preserve">Afrovenator abakensis</t>
  </si>
  <si>
    <t xml:space="preserve">Afrovenator</t>
  </si>
  <si>
    <t xml:space="preserve">UUVP 5982</t>
  </si>
  <si>
    <t xml:space="preserve">Tate 11</t>
  </si>
  <si>
    <t xml:space="preserve">TMP 86.64.1</t>
  </si>
  <si>
    <t xml:space="preserve">Dryptosaurus aquilungius</t>
  </si>
  <si>
    <t xml:space="preserve">ANSP 9995</t>
  </si>
  <si>
    <t xml:space="preserve">100/61</t>
  </si>
  <si>
    <t xml:space="preserve">Brontoraptor</t>
  </si>
  <si>
    <t xml:space="preserve">Tate 12</t>
  </si>
  <si>
    <t xml:space="preserve">Segnosaurus galbinensis</t>
  </si>
  <si>
    <t xml:space="preserve">100/82</t>
  </si>
  <si>
    <t xml:space="preserve">USNM 4734</t>
  </si>
  <si>
    <t xml:space="preserve">Yangchuanosaurus shangyuensis</t>
  </si>
  <si>
    <t xml:space="preserve">CV 00215</t>
  </si>
  <si>
    <t xml:space="preserve">AMNH 5218ay</t>
  </si>
  <si>
    <t xml:space="preserve">USNM 12814 (AMNH 5428)</t>
  </si>
  <si>
    <t xml:space="preserve">UUVP 6000</t>
  </si>
  <si>
    <t xml:space="preserve">Sinraptor dongi</t>
  </si>
  <si>
    <t xml:space="preserve">IVPP 87002</t>
  </si>
  <si>
    <t xml:space="preserve">Daspletosaurus torosus</t>
  </si>
  <si>
    <t xml:space="preserve">MOR 590</t>
  </si>
  <si>
    <t xml:space="preserve">AMNH 5227</t>
  </si>
  <si>
    <t xml:space="preserve">TMP 94.12.602</t>
  </si>
  <si>
    <t xml:space="preserve">NMC 350</t>
  </si>
  <si>
    <t xml:space="preserve">NMC 11593</t>
  </si>
  <si>
    <t xml:space="preserve">TMP  81.10.1</t>
  </si>
  <si>
    <t xml:space="preserve">TMP 2001.36.1</t>
  </si>
  <si>
    <t xml:space="preserve">Mapusaurus rosei</t>
  </si>
  <si>
    <t xml:space="preserve">PVPH.108.67</t>
  </si>
  <si>
    <t xml:space="preserve">100/63</t>
  </si>
  <si>
    <t xml:space="preserve">Tarbosaurus baatar (efremovi)</t>
  </si>
  <si>
    <t xml:space="preserve">PIN 551-2 (type efremovi)</t>
  </si>
  <si>
    <t xml:space="preserve">AMNH 5432</t>
  </si>
  <si>
    <t xml:space="preserve">AMNH 680</t>
  </si>
  <si>
    <t xml:space="preserve">107/3</t>
  </si>
  <si>
    <t xml:space="preserve">PIN 552-1/Ulan Batat</t>
  </si>
  <si>
    <t xml:space="preserve">ROM 807</t>
  </si>
  <si>
    <t xml:space="preserve">Tyrannosaurus rex</t>
  </si>
  <si>
    <t xml:space="preserve">USNM 6183</t>
  </si>
  <si>
    <t xml:space="preserve">NMC 2120 (type Gorgo)</t>
  </si>
  <si>
    <t xml:space="preserve">TMP 85.62.1</t>
  </si>
  <si>
    <t xml:space="preserve">AMNH 5438 (vert, pelvis, F, T, mtII)</t>
  </si>
  <si>
    <t xml:space="preserve">Allosaurus sp.</t>
  </si>
  <si>
    <t xml:space="preserve">NMMNH P-26083</t>
  </si>
  <si>
    <t xml:space="preserve">MOR 009</t>
  </si>
  <si>
    <t xml:space="preserve">107/2</t>
  </si>
  <si>
    <t xml:space="preserve">PVPH.108.58</t>
  </si>
  <si>
    <t xml:space="preserve">Acrocanthosaurus atokensis</t>
  </si>
  <si>
    <t xml:space="preserve">OMNH 10146, holotype</t>
  </si>
  <si>
    <t xml:space="preserve">PVPH.108.68</t>
  </si>
  <si>
    <t xml:space="preserve">RTMP 81.6.1 (Black Beauty)</t>
  </si>
  <si>
    <t xml:space="preserve">RTMP 81.12.1, NMC 9950</t>
  </si>
  <si>
    <t xml:space="preserve">BHI 3033 (Stan)</t>
  </si>
  <si>
    <t xml:space="preserve">CM 9380 (AMNH 973)</t>
  </si>
  <si>
    <t xml:space="preserve">Tyrannosaurus rex (Dynamosaurus)</t>
  </si>
  <si>
    <t xml:space="preserve">AMNH 5027</t>
  </si>
  <si>
    <t xml:space="preserve">MOR 555</t>
  </si>
  <si>
    <t xml:space="preserve">FMNH PR2081 (Sue)</t>
  </si>
  <si>
    <t xml:space="preserve">Giganotosaurus</t>
  </si>
  <si>
    <t xml:space="preserve">MUCPv-CH-1</t>
  </si>
  <si>
    <t xml:space="preserve">Barrosa Theropod</t>
  </si>
  <si>
    <t xml:space="preserve">MCF PVPH411</t>
  </si>
  <si>
    <t xml:space="preserve">Sacrum (5)</t>
  </si>
  <si>
    <t xml:space="preserve">Log sacrum</t>
  </si>
  <si>
    <t xml:space="preserve">Log Length</t>
  </si>
  <si>
    <t xml:space="preserve">Compsognathus longipes</t>
  </si>
  <si>
    <t xml:space="preserve">BSP AS I 563</t>
  </si>
  <si>
    <t xml:space="preserve">Coelophysis bauri</t>
  </si>
  <si>
    <t xml:space="preserve">AMNH 7230</t>
  </si>
  <si>
    <t xml:space="preserve">Sinornithosaurus millenii</t>
  </si>
  <si>
    <t xml:space="preserve">IVPP V12811</t>
  </si>
  <si>
    <t xml:space="preserve">Toogreeg dromaeosaurid</t>
  </si>
  <si>
    <t xml:space="preserve">100/985</t>
  </si>
  <si>
    <t xml:space="preserve">AMNH 7228</t>
  </si>
  <si>
    <t xml:space="preserve">AMNH 7227</t>
  </si>
  <si>
    <t xml:space="preserve">AMNH 7224</t>
  </si>
  <si>
    <t xml:space="preserve">Syntarsus rhodesiensis</t>
  </si>
  <si>
    <t xml:space="preserve">Holotype</t>
  </si>
  <si>
    <t xml:space="preserve">AMNH 7223</t>
  </si>
  <si>
    <t xml:space="preserve">Rinchenia</t>
  </si>
  <si>
    <t xml:space="preserve">100/32</t>
  </si>
  <si>
    <t xml:space="preserve">Alxasaurus elesitaiensis</t>
  </si>
  <si>
    <t xml:space="preserve">IVPP 88402 (large)</t>
  </si>
  <si>
    <t xml:space="preserve">Gorgosaurus libratus (sternbergi)</t>
  </si>
  <si>
    <t xml:space="preserve">AMNH 5664</t>
  </si>
  <si>
    <t xml:space="preserve">USNM 8423</t>
  </si>
  <si>
    <t xml:space="preserve">Carnotaurus sastrei</t>
  </si>
  <si>
    <t xml:space="preserve">MACN-CH 894</t>
  </si>
  <si>
    <t xml:space="preserve">Yangchuanosaurus magnus</t>
  </si>
  <si>
    <t xml:space="preserve">CV 00216</t>
  </si>
  <si>
    <t xml:space="preserve">AMNH 5458</t>
  </si>
  <si>
    <t xml:space="preserve">NCSM 1434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2"/>
      <name val="Courier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ourier New"/>
      <family val="2"/>
    </font>
    <font>
      <sz val="10"/>
      <color rgb="FF000000"/>
      <name val="Arial"/>
      <family val="0"/>
    </font>
    <font>
      <b val="true"/>
      <sz val="12"/>
      <color rgb="FF00000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1235366066748"/>
          <c:y val="0.0144214102475213"/>
          <c:w val="0.78145203564564"/>
          <c:h val="0.949109061914997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T!$F$1</c:f>
              <c:strCache>
                <c:ptCount val="1"/>
                <c:pt idx="0">
                  <c:v>Log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dataT!$E$2:$E$126</c:f>
              <c:numCache>
                <c:formatCode>General</c:formatCode>
                <c:ptCount val="125"/>
                <c:pt idx="0">
                  <c:v>2.01703333929878</c:v>
                </c:pt>
                <c:pt idx="1">
                  <c:v>2.05153839051533</c:v>
                </c:pt>
                <c:pt idx="2">
                  <c:v>2.11727129565576</c:v>
                </c:pt>
                <c:pt idx="3">
                  <c:v>2.14829409743475</c:v>
                </c:pt>
                <c:pt idx="4">
                  <c:v>2.19589965240923</c:v>
                </c:pt>
                <c:pt idx="5">
                  <c:v>2.17026171539496</c:v>
                </c:pt>
                <c:pt idx="6">
                  <c:v>2.20951501454263</c:v>
                </c:pt>
                <c:pt idx="7">
                  <c:v>2.21932250841934</c:v>
                </c:pt>
                <c:pt idx="8">
                  <c:v>2.28780172993023</c:v>
                </c:pt>
                <c:pt idx="9">
                  <c:v>2.17026171539496</c:v>
                </c:pt>
                <c:pt idx="10">
                  <c:v>2.22010808804006</c:v>
                </c:pt>
                <c:pt idx="11">
                  <c:v>2.17026171539496</c:v>
                </c:pt>
                <c:pt idx="12">
                  <c:v>2.22530928172586</c:v>
                </c:pt>
                <c:pt idx="13">
                  <c:v>2.27875360095283</c:v>
                </c:pt>
                <c:pt idx="14">
                  <c:v>2.33243845991561</c:v>
                </c:pt>
                <c:pt idx="15">
                  <c:v>2.33041377334919</c:v>
                </c:pt>
                <c:pt idx="16">
                  <c:v>2.32428245529769</c:v>
                </c:pt>
                <c:pt idx="17">
                  <c:v>2.3384564936046</c:v>
                </c:pt>
                <c:pt idx="18">
                  <c:v>2.35218251811136</c:v>
                </c:pt>
                <c:pt idx="19">
                  <c:v>2.33445375115093</c:v>
                </c:pt>
                <c:pt idx="20">
                  <c:v>2.38560627359831</c:v>
                </c:pt>
                <c:pt idx="21">
                  <c:v>2.36735592102602</c:v>
                </c:pt>
                <c:pt idx="22">
                  <c:v>2.4345689040342</c:v>
                </c:pt>
                <c:pt idx="23">
                  <c:v>2.36735592102602</c:v>
                </c:pt>
                <c:pt idx="24">
                  <c:v>2.35602585719312</c:v>
                </c:pt>
                <c:pt idx="25">
                  <c:v>2.39093510710338</c:v>
                </c:pt>
                <c:pt idx="26">
                  <c:v>2.42651126136458</c:v>
                </c:pt>
                <c:pt idx="27">
                  <c:v>2.41497334797082</c:v>
                </c:pt>
                <c:pt idx="28">
                  <c:v>2.46834733041216</c:v>
                </c:pt>
                <c:pt idx="29">
                  <c:v>2.43136376415899</c:v>
                </c:pt>
                <c:pt idx="30">
                  <c:v>2.47275644931721</c:v>
                </c:pt>
                <c:pt idx="31">
                  <c:v>2.46538285144842</c:v>
                </c:pt>
                <c:pt idx="32">
                  <c:v>2.46982201597816</c:v>
                </c:pt>
                <c:pt idx="33">
                  <c:v>2.40993312333129</c:v>
                </c:pt>
                <c:pt idx="34">
                  <c:v>2.54406804435028</c:v>
                </c:pt>
                <c:pt idx="35">
                  <c:v>2.57978359661681</c:v>
                </c:pt>
                <c:pt idx="36">
                  <c:v>2.56466606425209</c:v>
                </c:pt>
                <c:pt idx="37">
                  <c:v>2.54654266347813</c:v>
                </c:pt>
                <c:pt idx="38">
                  <c:v>2.56584781867352</c:v>
                </c:pt>
                <c:pt idx="39">
                  <c:v>2.4983105537896</c:v>
                </c:pt>
                <c:pt idx="40">
                  <c:v>2.58433122436753</c:v>
                </c:pt>
                <c:pt idx="41">
                  <c:v>2.66745295288995</c:v>
                </c:pt>
                <c:pt idx="42">
                  <c:v>2.61066016308988</c:v>
                </c:pt>
                <c:pt idx="43">
                  <c:v>2.61278385671974</c:v>
                </c:pt>
                <c:pt idx="44">
                  <c:v>2.60530504614111</c:v>
                </c:pt>
                <c:pt idx="45">
                  <c:v>2.6414741105041</c:v>
                </c:pt>
                <c:pt idx="46">
                  <c:v>2.61278385671974</c:v>
                </c:pt>
                <c:pt idx="47">
                  <c:v>2.67209785793572</c:v>
                </c:pt>
                <c:pt idx="48">
                  <c:v>2.60205999132796</c:v>
                </c:pt>
                <c:pt idx="49">
                  <c:v>2.72835378202123</c:v>
                </c:pt>
                <c:pt idx="50">
                  <c:v>2.7481880270062</c:v>
                </c:pt>
                <c:pt idx="51">
                  <c:v>2.67669360962487</c:v>
                </c:pt>
                <c:pt idx="52">
                  <c:v>2.7160033436348</c:v>
                </c:pt>
                <c:pt idx="53">
                  <c:v>2.65321251377534</c:v>
                </c:pt>
                <c:pt idx="54">
                  <c:v>2.5854607295085</c:v>
                </c:pt>
                <c:pt idx="55">
                  <c:v>2.7041505168398</c:v>
                </c:pt>
                <c:pt idx="56">
                  <c:v>2.6159500516564</c:v>
                </c:pt>
                <c:pt idx="57">
                  <c:v>2.73239375982297</c:v>
                </c:pt>
                <c:pt idx="58">
                  <c:v>2.65321251377534</c:v>
                </c:pt>
                <c:pt idx="59">
                  <c:v>2.74507479158206</c:v>
                </c:pt>
                <c:pt idx="60">
                  <c:v>2.69019608002851</c:v>
                </c:pt>
                <c:pt idx="61">
                  <c:v>2.70586371228392</c:v>
                </c:pt>
                <c:pt idx="62">
                  <c:v>2.74429298312268</c:v>
                </c:pt>
                <c:pt idx="63">
                  <c:v>2.78461729263288</c:v>
                </c:pt>
                <c:pt idx="64">
                  <c:v>2.67209785793572</c:v>
                </c:pt>
                <c:pt idx="65">
                  <c:v>2.7160033436348</c:v>
                </c:pt>
                <c:pt idx="66">
                  <c:v>2.74429298312268</c:v>
                </c:pt>
                <c:pt idx="67">
                  <c:v>2.76715586608218</c:v>
                </c:pt>
                <c:pt idx="68">
                  <c:v>2.73319726510657</c:v>
                </c:pt>
                <c:pt idx="69">
                  <c:v>2.80617997398389</c:v>
                </c:pt>
                <c:pt idx="70">
                  <c:v>2.85369821177617</c:v>
                </c:pt>
                <c:pt idx="71">
                  <c:v>2.78887511577542</c:v>
                </c:pt>
                <c:pt idx="72">
                  <c:v>2.84198480459011</c:v>
                </c:pt>
                <c:pt idx="73">
                  <c:v>2.83884909073725</c:v>
                </c:pt>
                <c:pt idx="74">
                  <c:v>2.74429298312268</c:v>
                </c:pt>
                <c:pt idx="75">
                  <c:v>2.86332286012046</c:v>
                </c:pt>
                <c:pt idx="76">
                  <c:v>2.8463371121298</c:v>
                </c:pt>
                <c:pt idx="77">
                  <c:v>2.82607480270083</c:v>
                </c:pt>
                <c:pt idx="78">
                  <c:v>2.83695673705955</c:v>
                </c:pt>
                <c:pt idx="79">
                  <c:v>2.80617997398389</c:v>
                </c:pt>
                <c:pt idx="80">
                  <c:v>2.76417613239033</c:v>
                </c:pt>
                <c:pt idx="81">
                  <c:v>2.8750612633917</c:v>
                </c:pt>
                <c:pt idx="82">
                  <c:v>2.8926510338773</c:v>
                </c:pt>
                <c:pt idx="83">
                  <c:v>2.85430604180108</c:v>
                </c:pt>
                <c:pt idx="84">
                  <c:v>2.86332286012046</c:v>
                </c:pt>
                <c:pt idx="85">
                  <c:v>2.93449845124357</c:v>
                </c:pt>
                <c:pt idx="86">
                  <c:v>2.83884909073725</c:v>
                </c:pt>
                <c:pt idx="87">
                  <c:v>2.87794695162919</c:v>
                </c:pt>
                <c:pt idx="88">
                  <c:v>2.90955602924118</c:v>
                </c:pt>
                <c:pt idx="89">
                  <c:v>2.89209460269048</c:v>
                </c:pt>
                <c:pt idx="90">
                  <c:v>2.86805636182304</c:v>
                </c:pt>
                <c:pt idx="91">
                  <c:v>2.88761730033574</c:v>
                </c:pt>
                <c:pt idx="92">
                  <c:v>2.91115760873998</c:v>
                </c:pt>
                <c:pt idx="93">
                  <c:v>2.92531209149965</c:v>
                </c:pt>
                <c:pt idx="94">
                  <c:v>2.93951925261862</c:v>
                </c:pt>
                <c:pt idx="95">
                  <c:v>2.93951925261862</c:v>
                </c:pt>
                <c:pt idx="96">
                  <c:v>2.96614173273903</c:v>
                </c:pt>
                <c:pt idx="97">
                  <c:v>2.95424250943932</c:v>
                </c:pt>
                <c:pt idx="98">
                  <c:v>2.9566485792052</c:v>
                </c:pt>
                <c:pt idx="99">
                  <c:v>2.94546858513182</c:v>
                </c:pt>
                <c:pt idx="100">
                  <c:v>2.99122607569249</c:v>
                </c:pt>
                <c:pt idx="101">
                  <c:v>2.92941892571429</c:v>
                </c:pt>
                <c:pt idx="102">
                  <c:v>2.95760728706009</c:v>
                </c:pt>
                <c:pt idx="103">
                  <c:v>2.9216864754836</c:v>
                </c:pt>
                <c:pt idx="104">
                  <c:v>2.93951925261862</c:v>
                </c:pt>
                <c:pt idx="105">
                  <c:v>2.93951925261862</c:v>
                </c:pt>
                <c:pt idx="106">
                  <c:v>2.99122607569249</c:v>
                </c:pt>
                <c:pt idx="107">
                  <c:v>2.95904139232109</c:v>
                </c:pt>
                <c:pt idx="108">
                  <c:v>2.99122607569249</c:v>
                </c:pt>
                <c:pt idx="109">
                  <c:v>2.93449845124357</c:v>
                </c:pt>
                <c:pt idx="110">
                  <c:v>2.97081161087252</c:v>
                </c:pt>
                <c:pt idx="111">
                  <c:v>2.95568775031351</c:v>
                </c:pt>
                <c:pt idx="112">
                  <c:v>3.04336227802113</c:v>
                </c:pt>
                <c:pt idx="113">
                  <c:v>2.94939000664491</c:v>
                </c:pt>
                <c:pt idx="114">
                  <c:v>3.01283722470517</c:v>
                </c:pt>
                <c:pt idx="115">
                  <c:v>2.93701610746481</c:v>
                </c:pt>
                <c:pt idx="116">
                  <c:v>3.01703333929878</c:v>
                </c:pt>
                <c:pt idx="117">
                  <c:v>3.00860017176192</c:v>
                </c:pt>
                <c:pt idx="118">
                  <c:v>3.03941411917614</c:v>
                </c:pt>
                <c:pt idx="119">
                  <c:v>3.02734960777476</c:v>
                </c:pt>
                <c:pt idx="120">
                  <c:v>3.066698550423</c:v>
                </c:pt>
                <c:pt idx="121">
                  <c:v>3.0484418035504</c:v>
                </c:pt>
                <c:pt idx="122">
                  <c:v>3.06069784035361</c:v>
                </c:pt>
                <c:pt idx="123">
                  <c:v>3.05690485133647</c:v>
                </c:pt>
                <c:pt idx="124">
                  <c:v>3.04921802267018</c:v>
                </c:pt>
              </c:numCache>
            </c:numRef>
          </c:xVal>
          <c:yVal>
            <c:numRef>
              <c:f>dataT!$F$2:$F$126</c:f>
              <c:numCache>
                <c:formatCode>General</c:formatCode>
                <c:ptCount val="125"/>
                <c:pt idx="0">
                  <c:v>2.8318697742805</c:v>
                </c:pt>
                <c:pt idx="1">
                  <c:v>2.8668778143375</c:v>
                </c:pt>
                <c:pt idx="2">
                  <c:v>2.93751789201735</c:v>
                </c:pt>
                <c:pt idx="3">
                  <c:v>2.97266559226611</c:v>
                </c:pt>
                <c:pt idx="4">
                  <c:v>2.99475694458763</c:v>
                </c:pt>
                <c:pt idx="5">
                  <c:v>3.00216606175651</c:v>
                </c:pt>
                <c:pt idx="6">
                  <c:v>3.03302144468291</c:v>
                </c:pt>
                <c:pt idx="7">
                  <c:v>3.04139268515822</c:v>
                </c:pt>
                <c:pt idx="8">
                  <c:v>3.04139268515822</c:v>
                </c:pt>
                <c:pt idx="9">
                  <c:v>3.04921802267018</c:v>
                </c:pt>
                <c:pt idx="10">
                  <c:v>3.06483221973857</c:v>
                </c:pt>
                <c:pt idx="11">
                  <c:v>3.088844562727</c:v>
                </c:pt>
                <c:pt idx="12">
                  <c:v>3.11427729656159</c:v>
                </c:pt>
                <c:pt idx="13">
                  <c:v>3.15866398081399</c:v>
                </c:pt>
                <c:pt idx="14">
                  <c:v>3.16613397030511</c:v>
                </c:pt>
                <c:pt idx="15">
                  <c:v>3.17114115102838</c:v>
                </c:pt>
                <c:pt idx="16">
                  <c:v>3.19005141775921</c:v>
                </c:pt>
                <c:pt idx="17">
                  <c:v>3.19005141775921</c:v>
                </c:pt>
                <c:pt idx="18">
                  <c:v>3.19005141775921</c:v>
                </c:pt>
                <c:pt idx="19">
                  <c:v>3.19700472802305</c:v>
                </c:pt>
                <c:pt idx="20">
                  <c:v>3.20384846374623</c:v>
                </c:pt>
                <c:pt idx="21">
                  <c:v>3.22141423784234</c:v>
                </c:pt>
                <c:pt idx="22">
                  <c:v>3.23223352111473</c:v>
                </c:pt>
                <c:pt idx="23">
                  <c:v>3.23628527744803</c:v>
                </c:pt>
                <c:pt idx="24">
                  <c:v>3.26857797188284</c:v>
                </c:pt>
                <c:pt idx="25">
                  <c:v>3.26857797188284</c:v>
                </c:pt>
                <c:pt idx="26">
                  <c:v>3.27646180417324</c:v>
                </c:pt>
                <c:pt idx="27">
                  <c:v>3.29885307640971</c:v>
                </c:pt>
                <c:pt idx="28">
                  <c:v>3.31492005599242</c:v>
                </c:pt>
                <c:pt idx="29">
                  <c:v>3.33385014510254</c:v>
                </c:pt>
                <c:pt idx="30">
                  <c:v>3.33725953975028</c:v>
                </c:pt>
                <c:pt idx="31">
                  <c:v>3.34222522936079</c:v>
                </c:pt>
                <c:pt idx="32">
                  <c:v>3.34222522936079</c:v>
                </c:pt>
                <c:pt idx="33">
                  <c:v>3.36623612371829</c:v>
                </c:pt>
                <c:pt idx="34">
                  <c:v>3.36940141369662</c:v>
                </c:pt>
                <c:pt idx="35">
                  <c:v>3.3747483460101</c:v>
                </c:pt>
                <c:pt idx="36">
                  <c:v>3.40380661054742</c:v>
                </c:pt>
                <c:pt idx="37">
                  <c:v>3.41796964221474</c:v>
                </c:pt>
                <c:pt idx="38">
                  <c:v>3.43136376415899</c:v>
                </c:pt>
                <c:pt idx="39">
                  <c:v>3.45163294745699</c:v>
                </c:pt>
                <c:pt idx="40">
                  <c:v>3.47055748521727</c:v>
                </c:pt>
                <c:pt idx="41">
                  <c:v>3.47712125471966</c:v>
                </c:pt>
                <c:pt idx="42">
                  <c:v>3.48273070007994</c:v>
                </c:pt>
                <c:pt idx="43">
                  <c:v>3.48273070007994</c:v>
                </c:pt>
                <c:pt idx="44">
                  <c:v>3.50051091052634</c:v>
                </c:pt>
                <c:pt idx="45">
                  <c:v>3.502836638621</c:v>
                </c:pt>
                <c:pt idx="46">
                  <c:v>3.50623435961213</c:v>
                </c:pt>
                <c:pt idx="47">
                  <c:v>3.50623435961213</c:v>
                </c:pt>
                <c:pt idx="48">
                  <c:v>3.51759173071191</c:v>
                </c:pt>
                <c:pt idx="49">
                  <c:v>3.54145442874759</c:v>
                </c:pt>
                <c:pt idx="50">
                  <c:v>3.54986118847194</c:v>
                </c:pt>
                <c:pt idx="51">
                  <c:v>3.55497345833324</c:v>
                </c:pt>
                <c:pt idx="52">
                  <c:v>3.56014583984905</c:v>
                </c:pt>
                <c:pt idx="53">
                  <c:v>3.57019256109573</c:v>
                </c:pt>
                <c:pt idx="54">
                  <c:v>3.58478337899651</c:v>
                </c:pt>
                <c:pt idx="55">
                  <c:v>3.58669980162405</c:v>
                </c:pt>
                <c:pt idx="56">
                  <c:v>3.59239884611556</c:v>
                </c:pt>
                <c:pt idx="57">
                  <c:v>3.59889988706388</c:v>
                </c:pt>
                <c:pt idx="58">
                  <c:v>3.60205999132796</c:v>
                </c:pt>
                <c:pt idx="59">
                  <c:v>3.61898892036493</c:v>
                </c:pt>
                <c:pt idx="60">
                  <c:v>3.6232492903979</c:v>
                </c:pt>
                <c:pt idx="61">
                  <c:v>3.6232492903979</c:v>
                </c:pt>
                <c:pt idx="62">
                  <c:v>3.6277753752293</c:v>
                </c:pt>
                <c:pt idx="63">
                  <c:v>3.64236558084497</c:v>
                </c:pt>
                <c:pt idx="64">
                  <c:v>3.65972609523779</c:v>
                </c:pt>
                <c:pt idx="65">
                  <c:v>3.66275783168157</c:v>
                </c:pt>
                <c:pt idx="66">
                  <c:v>3.6652994994999</c:v>
                </c:pt>
                <c:pt idx="67">
                  <c:v>3.66773305253327</c:v>
                </c:pt>
                <c:pt idx="68">
                  <c:v>3.69099303209987</c:v>
                </c:pt>
                <c:pt idx="69">
                  <c:v>3.70225816316209</c:v>
                </c:pt>
                <c:pt idx="70">
                  <c:v>3.70757017609794</c:v>
                </c:pt>
                <c:pt idx="71">
                  <c:v>3.72032471741744</c:v>
                </c:pt>
                <c:pt idx="72">
                  <c:v>3.7444494574468</c:v>
                </c:pt>
                <c:pt idx="73">
                  <c:v>3.7481880270062</c:v>
                </c:pt>
                <c:pt idx="74">
                  <c:v>3.75587485567249</c:v>
                </c:pt>
                <c:pt idx="75">
                  <c:v>3.75762374590839</c:v>
                </c:pt>
                <c:pt idx="76">
                  <c:v>3.79330135361312</c:v>
                </c:pt>
                <c:pt idx="77">
                  <c:v>3.79809793206249</c:v>
                </c:pt>
                <c:pt idx="78">
                  <c:v>3.80400305472961</c:v>
                </c:pt>
                <c:pt idx="79">
                  <c:v>3.80692577688373</c:v>
                </c:pt>
                <c:pt idx="80">
                  <c:v>3.81277970700896</c:v>
                </c:pt>
                <c:pt idx="81">
                  <c:v>3.81677141233335</c:v>
                </c:pt>
                <c:pt idx="82">
                  <c:v>3.83410265571279</c:v>
                </c:pt>
                <c:pt idx="83">
                  <c:v>3.83884909073725</c:v>
                </c:pt>
                <c:pt idx="84">
                  <c:v>3.84335737843796</c:v>
                </c:pt>
                <c:pt idx="85">
                  <c:v>3.84868165402395</c:v>
                </c:pt>
                <c:pt idx="86">
                  <c:v>3.85394144588049</c:v>
                </c:pt>
                <c:pt idx="87">
                  <c:v>3.85394144588049</c:v>
                </c:pt>
                <c:pt idx="88">
                  <c:v>3.85865748409081</c:v>
                </c:pt>
                <c:pt idx="89">
                  <c:v>3.85919836153388</c:v>
                </c:pt>
                <c:pt idx="90">
                  <c:v>3.86177329671869</c:v>
                </c:pt>
                <c:pt idx="91">
                  <c:v>3.86693681773164</c:v>
                </c:pt>
                <c:pt idx="92">
                  <c:v>3.8750612633917</c:v>
                </c:pt>
                <c:pt idx="93">
                  <c:v>3.87846434534147</c:v>
                </c:pt>
                <c:pt idx="94">
                  <c:v>3.88930170250631</c:v>
                </c:pt>
                <c:pt idx="95">
                  <c:v>3.8940944273227</c:v>
                </c:pt>
                <c:pt idx="96">
                  <c:v>3.89888965592659</c:v>
                </c:pt>
                <c:pt idx="97">
                  <c:v>3.89888965592659</c:v>
                </c:pt>
                <c:pt idx="98">
                  <c:v>3.90308998699194</c:v>
                </c:pt>
                <c:pt idx="99">
                  <c:v>3.9066582176716</c:v>
                </c:pt>
                <c:pt idx="100">
                  <c:v>3.90827049949572</c:v>
                </c:pt>
                <c:pt idx="101">
                  <c:v>3.9106244048892</c:v>
                </c:pt>
                <c:pt idx="102">
                  <c:v>3.91153046230716</c:v>
                </c:pt>
                <c:pt idx="103">
                  <c:v>3.91750550955255</c:v>
                </c:pt>
                <c:pt idx="104">
                  <c:v>3.92199843130827</c:v>
                </c:pt>
                <c:pt idx="105">
                  <c:v>3.92427928606188</c:v>
                </c:pt>
                <c:pt idx="106">
                  <c:v>3.93449845124357</c:v>
                </c:pt>
                <c:pt idx="107">
                  <c:v>3.94398887507377</c:v>
                </c:pt>
                <c:pt idx="108">
                  <c:v>3.94398887507377</c:v>
                </c:pt>
                <c:pt idx="109">
                  <c:v>3.94939000664491</c:v>
                </c:pt>
                <c:pt idx="110">
                  <c:v>3.95424250943932</c:v>
                </c:pt>
                <c:pt idx="111">
                  <c:v>3.96904296730581</c:v>
                </c:pt>
                <c:pt idx="112">
                  <c:v>3.96904296730581</c:v>
                </c:pt>
                <c:pt idx="113">
                  <c:v>3.97772360528885</c:v>
                </c:pt>
                <c:pt idx="114">
                  <c:v>3.9871297676599</c:v>
                </c:pt>
                <c:pt idx="115">
                  <c:v>3.99002789877029</c:v>
                </c:pt>
                <c:pt idx="116">
                  <c:v>3.99215571104262</c:v>
                </c:pt>
                <c:pt idx="117">
                  <c:v>4.00787574376759</c:v>
                </c:pt>
                <c:pt idx="118">
                  <c:v>4.00787574376759</c:v>
                </c:pt>
                <c:pt idx="119">
                  <c:v>4.02218083941367</c:v>
                </c:pt>
                <c:pt idx="120">
                  <c:v>4.04359803003012</c:v>
                </c:pt>
                <c:pt idx="121">
                  <c:v>4.0470021305185</c:v>
                </c:pt>
                <c:pt idx="122">
                  <c:v>4.06069784035361</c:v>
                </c:pt>
                <c:pt idx="123">
                  <c:v>4.07554696139253</c:v>
                </c:pt>
                <c:pt idx="124">
                  <c:v>4.0861105738013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T!$E$127</c:f>
              <c:numCache>
                <c:formatCode>General</c:formatCode>
                <c:ptCount val="1"/>
                <c:pt idx="0">
                  <c:v>2.83884909073725</c:v>
                </c:pt>
              </c:numCache>
            </c:numRef>
          </c:xVal>
          <c:yVal>
            <c:numRef>
              <c:f>dataT!$F$127</c:f>
              <c:numCache>
                <c:formatCode>General</c:formatCode>
                <c:ptCount val="1"/>
                <c:pt idx="0">
                  <c:v>3.80617997398389</c:v>
                </c:pt>
              </c:numCache>
            </c:numRef>
          </c:yVal>
          <c:smooth val="0"/>
        </c:ser>
        <c:axId val="1958691"/>
        <c:axId val="67301930"/>
      </c:scatterChart>
      <c:valAx>
        <c:axId val="1958691"/>
        <c:scaling>
          <c:orientation val="minMax"/>
          <c:min val="1.9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ourier New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ourier New"/>
                  </a:rPr>
                  <a:t>Logarithm Tibia Length</a:t>
                </a:r>
              </a:p>
            </c:rich>
          </c:tx>
          <c:layout>
            <c:manualLayout>
              <c:xMode val="edge"/>
              <c:yMode val="edge"/>
              <c:x val="0.376987593919273"/>
              <c:y val="0.93198363724606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ourier New"/>
              </a:defRPr>
            </a:pPr>
          </a:p>
        </c:txPr>
        <c:crossAx val="67301930"/>
        <c:crossesAt val="0"/>
        <c:crossBetween val="midCat"/>
      </c:valAx>
      <c:valAx>
        <c:axId val="67301930"/>
        <c:scaling>
          <c:orientation val="minMax"/>
          <c:max val="4.100000000001"/>
          <c:min val="2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ourier New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ourier New"/>
                  </a:rPr>
                  <a:t>Logarithm Body Length</a:t>
                </a:r>
              </a:p>
            </c:rich>
          </c:tx>
          <c:layout>
            <c:manualLayout>
              <c:xMode val="edge"/>
              <c:yMode val="edge"/>
              <c:x val="0.0588415166870522"/>
              <c:y val="-0.10642723427858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ourier New"/>
              </a:defRPr>
            </a:pPr>
          </a:p>
        </c:txPr>
        <c:crossAx val="1958691"/>
        <c:crossesAt val="0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2289009260877"/>
          <c:y val="0.0383415378215351"/>
          <c:w val="0.706622400838721"/>
          <c:h val="0.935380988698606"/>
        </c:manualLayout>
      </c:layout>
      <c:scatterChart>
        <c:scatterStyle val="lineMarker"/>
        <c:varyColors val="0"/>
        <c:ser>
          <c:idx val="0"/>
          <c:order val="0"/>
          <c:tx>
            <c:strRef>
              <c:f>sacrum!$F$1</c:f>
              <c:strCache>
                <c:ptCount val="1"/>
                <c:pt idx="0">
                  <c:v>Log Length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000000"/>
                </a:solidFill>
                <a:custDash>
                  <a:ds d="407619" sp="101905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acrum!$E$2:$E$60</c:f>
              <c:numCache>
                <c:formatCode>General</c:formatCode>
                <c:ptCount val="59"/>
                <c:pt idx="0">
                  <c:v>1.61384182187607</c:v>
                </c:pt>
                <c:pt idx="1">
                  <c:v>1.79934054945358</c:v>
                </c:pt>
                <c:pt idx="2">
                  <c:v>1.77959649125782</c:v>
                </c:pt>
                <c:pt idx="3">
                  <c:v>1.8750612633917</c:v>
                </c:pt>
                <c:pt idx="4">
                  <c:v>1.81291335664286</c:v>
                </c:pt>
                <c:pt idx="5">
                  <c:v>1.94939000664491</c:v>
                </c:pt>
                <c:pt idx="6">
                  <c:v>2.06069784035361</c:v>
                </c:pt>
                <c:pt idx="7">
                  <c:v>1.98227123303957</c:v>
                </c:pt>
                <c:pt idx="8">
                  <c:v>2.04139268515823</c:v>
                </c:pt>
                <c:pt idx="9">
                  <c:v>2.07188200730613</c:v>
                </c:pt>
                <c:pt idx="10">
                  <c:v>2.09342168516224</c:v>
                </c:pt>
                <c:pt idx="11">
                  <c:v>2.17026171539496</c:v>
                </c:pt>
                <c:pt idx="12">
                  <c:v>2.0899051114394</c:v>
                </c:pt>
                <c:pt idx="13">
                  <c:v>2.07918124604762</c:v>
                </c:pt>
                <c:pt idx="14">
                  <c:v>2.20411998265592</c:v>
                </c:pt>
                <c:pt idx="15">
                  <c:v>2.17609125905568</c:v>
                </c:pt>
                <c:pt idx="16">
                  <c:v>2.3096301674259</c:v>
                </c:pt>
                <c:pt idx="17">
                  <c:v>2.17897694729317</c:v>
                </c:pt>
                <c:pt idx="18">
                  <c:v>2.35218251811136</c:v>
                </c:pt>
                <c:pt idx="19">
                  <c:v>2.29885307640971</c:v>
                </c:pt>
                <c:pt idx="20">
                  <c:v>2.43775056282039</c:v>
                </c:pt>
                <c:pt idx="21">
                  <c:v>2.51851393987789</c:v>
                </c:pt>
                <c:pt idx="22">
                  <c:v>2.46538285144842</c:v>
                </c:pt>
                <c:pt idx="23">
                  <c:v>2.51321760006794</c:v>
                </c:pt>
                <c:pt idx="24">
                  <c:v>2.51321760006794</c:v>
                </c:pt>
                <c:pt idx="25">
                  <c:v>2.43775056282039</c:v>
                </c:pt>
                <c:pt idx="26">
                  <c:v>2.36172783601759</c:v>
                </c:pt>
                <c:pt idx="27">
                  <c:v>2.64738297011462</c:v>
                </c:pt>
                <c:pt idx="28">
                  <c:v>2.44870631990508</c:v>
                </c:pt>
                <c:pt idx="29">
                  <c:v>2.5705429398819</c:v>
                </c:pt>
                <c:pt idx="30">
                  <c:v>2.53781909507327</c:v>
                </c:pt>
                <c:pt idx="31">
                  <c:v>2.55266821611219</c:v>
                </c:pt>
                <c:pt idx="32">
                  <c:v>2.65321251377534</c:v>
                </c:pt>
                <c:pt idx="33">
                  <c:v>2.63848925695464</c:v>
                </c:pt>
                <c:pt idx="34">
                  <c:v>2.68574173860226</c:v>
                </c:pt>
                <c:pt idx="35">
                  <c:v>2.70329137811866</c:v>
                </c:pt>
                <c:pt idx="36">
                  <c:v>2.57978359661681</c:v>
                </c:pt>
                <c:pt idx="37">
                  <c:v>2.67394199863409</c:v>
                </c:pt>
                <c:pt idx="38">
                  <c:v>2.7160033436348</c:v>
                </c:pt>
                <c:pt idx="39">
                  <c:v>2.73239375982297</c:v>
                </c:pt>
                <c:pt idx="40">
                  <c:v>2.85733249643127</c:v>
                </c:pt>
                <c:pt idx="41">
                  <c:v>2.79239168949825</c:v>
                </c:pt>
                <c:pt idx="42">
                  <c:v>2.72916478969277</c:v>
                </c:pt>
                <c:pt idx="43">
                  <c:v>2.72916478969277</c:v>
                </c:pt>
                <c:pt idx="44">
                  <c:v>2.71850168886727</c:v>
                </c:pt>
                <c:pt idx="45">
                  <c:v>2.89209460269048</c:v>
                </c:pt>
                <c:pt idx="46">
                  <c:v>2.79934054945358</c:v>
                </c:pt>
                <c:pt idx="47">
                  <c:v>2.92941892571429</c:v>
                </c:pt>
                <c:pt idx="48">
                  <c:v>2.8228216453031</c:v>
                </c:pt>
                <c:pt idx="49">
                  <c:v>2.82930377283103</c:v>
                </c:pt>
                <c:pt idx="50">
                  <c:v>2.8228216453031</c:v>
                </c:pt>
                <c:pt idx="51">
                  <c:v>2.83884909073725</c:v>
                </c:pt>
                <c:pt idx="52">
                  <c:v>2.86213137931304</c:v>
                </c:pt>
                <c:pt idx="53">
                  <c:v>3.02325245963371</c:v>
                </c:pt>
                <c:pt idx="54">
                  <c:v>2.92427928606188</c:v>
                </c:pt>
                <c:pt idx="55">
                  <c:v>2.9731278535997</c:v>
                </c:pt>
                <c:pt idx="56">
                  <c:v>2.98900461569854</c:v>
                </c:pt>
                <c:pt idx="57">
                  <c:v>2.99122607569249</c:v>
                </c:pt>
                <c:pt idx="58">
                  <c:v>3.03822263836872</c:v>
                </c:pt>
              </c:numCache>
            </c:numRef>
          </c:xVal>
          <c:yVal>
            <c:numRef>
              <c:f>sacrum!$F$2:$F$60</c:f>
              <c:numCache>
                <c:formatCode>General</c:formatCode>
                <c:ptCount val="59"/>
                <c:pt idx="0">
                  <c:v>2.88081359228079</c:v>
                </c:pt>
                <c:pt idx="1">
                  <c:v>2.99869515831166</c:v>
                </c:pt>
                <c:pt idx="2">
                  <c:v>3.04139268515822</c:v>
                </c:pt>
                <c:pt idx="3">
                  <c:v>3.04921802267018</c:v>
                </c:pt>
                <c:pt idx="4">
                  <c:v>3.07700432679335</c:v>
                </c:pt>
                <c:pt idx="5">
                  <c:v>3.07990446766672</c:v>
                </c:pt>
                <c:pt idx="6">
                  <c:v>3.11958577496178</c:v>
                </c:pt>
                <c:pt idx="7">
                  <c:v>3.12254352406875</c:v>
                </c:pt>
                <c:pt idx="8">
                  <c:v>3.15866398081399</c:v>
                </c:pt>
                <c:pt idx="9">
                  <c:v>3.17114115102838</c:v>
                </c:pt>
                <c:pt idx="10">
                  <c:v>3.20384846374623</c:v>
                </c:pt>
                <c:pt idx="11">
                  <c:v>3.2148438480477</c:v>
                </c:pt>
                <c:pt idx="12">
                  <c:v>3.22582599146189</c:v>
                </c:pt>
                <c:pt idx="13">
                  <c:v>3.22788670461367</c:v>
                </c:pt>
                <c:pt idx="14">
                  <c:v>3.33385014510254</c:v>
                </c:pt>
                <c:pt idx="15">
                  <c:v>3.34222522936079</c:v>
                </c:pt>
                <c:pt idx="16">
                  <c:v>3.34222522936079</c:v>
                </c:pt>
                <c:pt idx="17">
                  <c:v>3.36940141369662</c:v>
                </c:pt>
                <c:pt idx="18">
                  <c:v>3.3747483460101</c:v>
                </c:pt>
                <c:pt idx="19">
                  <c:v>3.40380661054742</c:v>
                </c:pt>
                <c:pt idx="20">
                  <c:v>3.47055748521727</c:v>
                </c:pt>
                <c:pt idx="21">
                  <c:v>3.47712125471966</c:v>
                </c:pt>
                <c:pt idx="22">
                  <c:v>3.50623435961213</c:v>
                </c:pt>
                <c:pt idx="23">
                  <c:v>3.55497345833324</c:v>
                </c:pt>
                <c:pt idx="24">
                  <c:v>3.56014583984905</c:v>
                </c:pt>
                <c:pt idx="25">
                  <c:v>3.58478337899651</c:v>
                </c:pt>
                <c:pt idx="26">
                  <c:v>3.59889988706388</c:v>
                </c:pt>
                <c:pt idx="27">
                  <c:v>3.60205999132796</c:v>
                </c:pt>
                <c:pt idx="28">
                  <c:v>3.64236558084497</c:v>
                </c:pt>
                <c:pt idx="29">
                  <c:v>3.66275783168157</c:v>
                </c:pt>
                <c:pt idx="30">
                  <c:v>3.66370092538965</c:v>
                </c:pt>
                <c:pt idx="31">
                  <c:v>3.6652994994999</c:v>
                </c:pt>
                <c:pt idx="32">
                  <c:v>3.66773305253327</c:v>
                </c:pt>
                <c:pt idx="33">
                  <c:v>3.70757017609794</c:v>
                </c:pt>
                <c:pt idx="34">
                  <c:v>3.72032471741744</c:v>
                </c:pt>
                <c:pt idx="35">
                  <c:v>3.7444494574468</c:v>
                </c:pt>
                <c:pt idx="36">
                  <c:v>3.75587485567249</c:v>
                </c:pt>
                <c:pt idx="37">
                  <c:v>3.76342799356294</c:v>
                </c:pt>
                <c:pt idx="38">
                  <c:v>3.81277970700896</c:v>
                </c:pt>
                <c:pt idx="39">
                  <c:v>3.82968964089897</c:v>
                </c:pt>
                <c:pt idx="40">
                  <c:v>3.83884909073725</c:v>
                </c:pt>
                <c:pt idx="41">
                  <c:v>3.84335737843796</c:v>
                </c:pt>
                <c:pt idx="42">
                  <c:v>3.85394144588049</c:v>
                </c:pt>
                <c:pt idx="43">
                  <c:v>3.85394144588049</c:v>
                </c:pt>
                <c:pt idx="44">
                  <c:v>3.8750612633917</c:v>
                </c:pt>
                <c:pt idx="45">
                  <c:v>3.88930170250631</c:v>
                </c:pt>
                <c:pt idx="46">
                  <c:v>3.90363251608424</c:v>
                </c:pt>
                <c:pt idx="47">
                  <c:v>3.9106244048892</c:v>
                </c:pt>
                <c:pt idx="48">
                  <c:v>3.91153046230716</c:v>
                </c:pt>
                <c:pt idx="49">
                  <c:v>3.93449845124357</c:v>
                </c:pt>
                <c:pt idx="50">
                  <c:v>3.93751789201735</c:v>
                </c:pt>
                <c:pt idx="51">
                  <c:v>3.94398887507377</c:v>
                </c:pt>
                <c:pt idx="52">
                  <c:v>3.95424250943932</c:v>
                </c:pt>
                <c:pt idx="53">
                  <c:v>4.02218083941367</c:v>
                </c:pt>
                <c:pt idx="54">
                  <c:v>4.03562982779044</c:v>
                </c:pt>
                <c:pt idx="55">
                  <c:v>4.04359803003012</c:v>
                </c:pt>
                <c:pt idx="56">
                  <c:v>4.06069784035361</c:v>
                </c:pt>
                <c:pt idx="57">
                  <c:v>4.07554696139253</c:v>
                </c:pt>
                <c:pt idx="58">
                  <c:v>4.0861105738013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acrum!$E$61</c:f>
              <c:numCache>
                <c:formatCode>General</c:formatCode>
                <c:ptCount val="1"/>
                <c:pt idx="0">
                  <c:v>2.72015930340596</c:v>
                </c:pt>
              </c:numCache>
            </c:numRef>
          </c:xVal>
          <c:yVal>
            <c:numRef>
              <c:f>sacrum!$F$61</c:f>
              <c:numCache>
                <c:formatCode>General</c:formatCode>
                <c:ptCount val="1"/>
                <c:pt idx="0">
                  <c:v>3.80617997398389</c:v>
                </c:pt>
              </c:numCache>
            </c:numRef>
          </c:yVal>
          <c:smooth val="0"/>
        </c:ser>
        <c:axId val="92594848"/>
        <c:axId val="1326992"/>
      </c:scatterChart>
      <c:valAx>
        <c:axId val="92594848"/>
        <c:scaling>
          <c:orientation val="minMax"/>
          <c:min val="1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ourier New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ourier New"/>
                  </a:rPr>
                  <a:t>X-Axis = Logarithm (Total Body Length)</a:t>
                </a:r>
              </a:p>
            </c:rich>
          </c:tx>
          <c:layout>
            <c:manualLayout>
              <c:xMode val="edge"/>
              <c:yMode val="edge"/>
              <c:x val="0.182378123361873"/>
              <c:y val="0.93226097205851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6992"/>
        <c:crossesAt val="0"/>
        <c:crossBetween val="midCat"/>
      </c:valAx>
      <c:valAx>
        <c:axId val="1326992"/>
        <c:scaling>
          <c:orientation val="minMax"/>
          <c:min val="2.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ourier New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ourier New"/>
                  </a:rPr>
                  <a:t>Y-Axis = Logarithm Sacrum Length</a:t>
                </a:r>
              </a:p>
            </c:rich>
          </c:tx>
          <c:layout>
            <c:manualLayout>
              <c:xMode val="edge"/>
              <c:yMode val="edge"/>
              <c:x val="0.0109208457102918"/>
              <c:y val="-0.37717534493517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594848"/>
        <c:crossesAt val="0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1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8.890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111" activePane="bottomRight" state="frozen"/>
      <selection pane="topLeft" activeCell="A1" activeCellId="0" sqref="A1"/>
      <selection pane="topRight" activeCell="C1" activeCellId="0" sqref="C1"/>
      <selection pane="bottomLeft" activeCell="A111" activeCellId="0" sqref="A111"/>
      <selection pane="bottomRight" activeCell="F127" activeCellId="0" sqref="E127:F127"/>
    </sheetView>
  </sheetViews>
  <sheetFormatPr defaultColWidth="8.59375" defaultRowHeight="15.75" zeroHeight="false" outlineLevelRow="0" outlineLevelCol="0"/>
  <cols>
    <col collapsed="false" customWidth="true" hidden="false" outlineLevel="0" max="1" min="1" style="0" width="13.69"/>
    <col collapsed="false" customWidth="true" hidden="false" outlineLevel="0" max="2" min="2" style="0" width="12.39"/>
    <col collapsed="false" customWidth="true" hidden="false" outlineLevel="0" max="3" min="3" style="0" width="6.39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5.75" hidden="false" customHeight="false" outlineLevel="0" collapsed="false">
      <c r="A2" s="0" t="s">
        <v>6</v>
      </c>
      <c r="C2" s="0" t="n">
        <v>104</v>
      </c>
      <c r="D2" s="0" t="n">
        <v>679</v>
      </c>
      <c r="E2" s="1" t="n">
        <f aca="false">LOG(C2)</f>
        <v>2.01703333929878</v>
      </c>
      <c r="F2" s="1" t="n">
        <f aca="false">LOG(D2)</f>
        <v>2.8318697742805</v>
      </c>
    </row>
    <row r="3" customFormat="false" ht="15.75" hidden="false" customHeight="false" outlineLevel="0" collapsed="false">
      <c r="A3" s="0" t="s">
        <v>7</v>
      </c>
      <c r="B3" s="0" t="s">
        <v>8</v>
      </c>
      <c r="C3" s="0" t="n">
        <v>112.6</v>
      </c>
      <c r="D3" s="0" t="n">
        <v>736</v>
      </c>
      <c r="E3" s="1" t="n">
        <f aca="false">LOG(C3)</f>
        <v>2.05153839051533</v>
      </c>
      <c r="F3" s="1" t="n">
        <f aca="false">LOG(D3)</f>
        <v>2.8668778143375</v>
      </c>
    </row>
    <row r="4" customFormat="false" ht="15.75" hidden="false" customHeight="false" outlineLevel="0" collapsed="false">
      <c r="A4" s="0" t="s">
        <v>9</v>
      </c>
      <c r="B4" s="0" t="s">
        <v>10</v>
      </c>
      <c r="C4" s="0" t="n">
        <v>131</v>
      </c>
      <c r="D4" s="0" t="n">
        <v>866</v>
      </c>
      <c r="E4" s="1" t="n">
        <f aca="false">LOG(C4)</f>
        <v>2.11727129565576</v>
      </c>
      <c r="F4" s="1" t="n">
        <f aca="false">LOG(D4)</f>
        <v>2.93751789201735</v>
      </c>
    </row>
    <row r="5" customFormat="false" ht="15.75" hidden="false" customHeight="false" outlineLevel="0" collapsed="false">
      <c r="A5" s="0" t="s">
        <v>11</v>
      </c>
      <c r="B5" s="0" t="s">
        <v>12</v>
      </c>
      <c r="C5" s="0" t="n">
        <v>140.7</v>
      </c>
      <c r="D5" s="0" t="n">
        <v>939</v>
      </c>
      <c r="E5" s="1" t="n">
        <f aca="false">LOG(C5)</f>
        <v>2.14829409743475</v>
      </c>
      <c r="F5" s="1" t="n">
        <f aca="false">LOG(D5)</f>
        <v>2.97266559226611</v>
      </c>
    </row>
    <row r="6" customFormat="false" ht="15.75" hidden="false" customHeight="false" outlineLevel="0" collapsed="false">
      <c r="A6" s="0" t="s">
        <v>13</v>
      </c>
      <c r="B6" s="0" t="s">
        <v>14</v>
      </c>
      <c r="C6" s="0" t="n">
        <v>157</v>
      </c>
      <c r="D6" s="0" t="n">
        <v>988</v>
      </c>
      <c r="E6" s="1" t="n">
        <f aca="false">LOG(C6)</f>
        <v>2.19589965240923</v>
      </c>
      <c r="F6" s="1" t="n">
        <f aca="false">LOG(D6)</f>
        <v>2.99475694458763</v>
      </c>
    </row>
    <row r="7" customFormat="false" ht="15.75" hidden="false" customHeight="false" outlineLevel="0" collapsed="false">
      <c r="A7" s="0" t="s">
        <v>9</v>
      </c>
      <c r="B7" s="0" t="s">
        <v>15</v>
      </c>
      <c r="C7" s="0" t="n">
        <v>148</v>
      </c>
      <c r="D7" s="0" t="n">
        <v>1005</v>
      </c>
      <c r="E7" s="1" t="n">
        <f aca="false">LOG(C7)</f>
        <v>2.17026171539496</v>
      </c>
      <c r="F7" s="1" t="n">
        <f aca="false">LOG(D7)</f>
        <v>3.00216606175651</v>
      </c>
    </row>
    <row r="8" customFormat="false" ht="15.75" hidden="false" customHeight="false" outlineLevel="0" collapsed="false">
      <c r="A8" s="0" t="s">
        <v>16</v>
      </c>
      <c r="B8" s="0" t="s">
        <v>17</v>
      </c>
      <c r="C8" s="0" t="n">
        <v>162</v>
      </c>
      <c r="D8" s="0" t="n">
        <v>1079</v>
      </c>
      <c r="E8" s="1" t="n">
        <f aca="false">LOG(C8)</f>
        <v>2.20951501454263</v>
      </c>
      <c r="F8" s="1" t="n">
        <f aca="false">LOG(D8)</f>
        <v>3.03302144468291</v>
      </c>
    </row>
    <row r="9" customFormat="false" ht="15.75" hidden="false" customHeight="false" outlineLevel="0" collapsed="false">
      <c r="A9" s="0" t="s">
        <v>18</v>
      </c>
      <c r="B9" s="0" t="s">
        <v>19</v>
      </c>
      <c r="C9" s="0" t="n">
        <v>165.7</v>
      </c>
      <c r="D9" s="0" t="n">
        <v>1100</v>
      </c>
      <c r="E9" s="1" t="n">
        <f aca="false">LOG(C9)</f>
        <v>2.21932250841934</v>
      </c>
      <c r="F9" s="1" t="n">
        <f aca="false">LOG(D9)</f>
        <v>3.04139268515822</v>
      </c>
    </row>
    <row r="10" customFormat="false" ht="15.75" hidden="false" customHeight="false" outlineLevel="0" collapsed="false">
      <c r="A10" s="0" t="s">
        <v>20</v>
      </c>
      <c r="B10" s="0" t="s">
        <v>21</v>
      </c>
      <c r="C10" s="0" t="n">
        <v>194</v>
      </c>
      <c r="D10" s="0" t="n">
        <v>1100</v>
      </c>
      <c r="E10" s="1" t="n">
        <f aca="false">LOG(C10)</f>
        <v>2.28780172993023</v>
      </c>
      <c r="F10" s="1" t="n">
        <f aca="false">LOG(D10)</f>
        <v>3.04139268515822</v>
      </c>
    </row>
    <row r="11" customFormat="false" ht="15.75" hidden="false" customHeight="false" outlineLevel="0" collapsed="false">
      <c r="A11" s="0" t="s">
        <v>22</v>
      </c>
      <c r="B11" s="0" t="s">
        <v>23</v>
      </c>
      <c r="C11" s="0" t="n">
        <v>148</v>
      </c>
      <c r="D11" s="0" t="n">
        <v>1120</v>
      </c>
      <c r="E11" s="1" t="n">
        <f aca="false">LOG(C11)</f>
        <v>2.17026171539496</v>
      </c>
      <c r="F11" s="1" t="n">
        <f aca="false">LOG(D11)</f>
        <v>3.04921802267018</v>
      </c>
    </row>
    <row r="12" customFormat="false" ht="15.75" hidden="false" customHeight="false" outlineLevel="0" collapsed="false">
      <c r="A12" s="0" t="s">
        <v>24</v>
      </c>
      <c r="B12" s="0" t="s">
        <v>25</v>
      </c>
      <c r="C12" s="0" t="n">
        <v>166</v>
      </c>
      <c r="D12" s="0" t="n">
        <v>1161</v>
      </c>
      <c r="E12" s="1" t="n">
        <f aca="false">LOG(C12)</f>
        <v>2.22010808804006</v>
      </c>
      <c r="F12" s="1" t="n">
        <f aca="false">LOG(D12)</f>
        <v>3.06483221973857</v>
      </c>
    </row>
    <row r="13" customFormat="false" ht="15.75" hidden="false" customHeight="false" outlineLevel="0" collapsed="false">
      <c r="A13" s="0" t="s">
        <v>26</v>
      </c>
      <c r="C13" s="0" t="n">
        <v>148</v>
      </c>
      <c r="D13" s="0" t="n">
        <v>1227</v>
      </c>
      <c r="E13" s="1" t="n">
        <f aca="false">LOG(C13)</f>
        <v>2.17026171539496</v>
      </c>
      <c r="F13" s="1" t="n">
        <f aca="false">LOG(D13)</f>
        <v>3.088844562727</v>
      </c>
    </row>
    <row r="14" customFormat="false" ht="15.75" hidden="false" customHeight="false" outlineLevel="0" collapsed="false">
      <c r="A14" s="0" t="s">
        <v>27</v>
      </c>
      <c r="C14" s="0" t="n">
        <v>168</v>
      </c>
      <c r="D14" s="0" t="n">
        <v>1301</v>
      </c>
      <c r="E14" s="1" t="n">
        <f aca="false">LOG(C14)</f>
        <v>2.22530928172586</v>
      </c>
      <c r="F14" s="1" t="n">
        <f aca="false">LOG(D14)</f>
        <v>3.11427729656159</v>
      </c>
    </row>
    <row r="15" customFormat="false" ht="15.75" hidden="false" customHeight="false" outlineLevel="0" collapsed="false">
      <c r="A15" s="0" t="s">
        <v>9</v>
      </c>
      <c r="B15" s="0" t="s">
        <v>28</v>
      </c>
      <c r="C15" s="0" t="n">
        <v>190</v>
      </c>
      <c r="D15" s="0" t="n">
        <v>1441</v>
      </c>
      <c r="E15" s="1" t="n">
        <f aca="false">LOG(C15)</f>
        <v>2.27875360095283</v>
      </c>
      <c r="F15" s="1" t="n">
        <f aca="false">LOG(D15)</f>
        <v>3.15866398081399</v>
      </c>
    </row>
    <row r="16" customFormat="false" ht="15.75" hidden="false" customHeight="false" outlineLevel="0" collapsed="false">
      <c r="A16" s="0" t="s">
        <v>16</v>
      </c>
      <c r="B16" s="0" t="s">
        <v>29</v>
      </c>
      <c r="C16" s="0" t="n">
        <v>215</v>
      </c>
      <c r="D16" s="0" t="n">
        <v>1466</v>
      </c>
      <c r="E16" s="1" t="n">
        <f aca="false">LOG(C16)</f>
        <v>2.33243845991561</v>
      </c>
      <c r="F16" s="1" t="n">
        <f aca="false">LOG(D16)</f>
        <v>3.16613397030511</v>
      </c>
    </row>
    <row r="17" customFormat="false" ht="15.75" hidden="false" customHeight="false" outlineLevel="0" collapsed="false">
      <c r="A17" s="0" t="s">
        <v>30</v>
      </c>
      <c r="B17" s="0" t="s">
        <v>31</v>
      </c>
      <c r="C17" s="0" t="n">
        <v>214</v>
      </c>
      <c r="D17" s="0" t="n">
        <v>1483</v>
      </c>
      <c r="E17" s="1" t="n">
        <f aca="false">LOG(C17)</f>
        <v>2.33041377334919</v>
      </c>
      <c r="F17" s="1" t="n">
        <f aca="false">LOG(D17)</f>
        <v>3.17114115102838</v>
      </c>
    </row>
    <row r="18" customFormat="false" ht="15.75" hidden="false" customHeight="false" outlineLevel="0" collapsed="false">
      <c r="A18" s="0" t="s">
        <v>32</v>
      </c>
      <c r="C18" s="0" t="n">
        <v>211</v>
      </c>
      <c r="D18" s="0" t="n">
        <v>1549</v>
      </c>
      <c r="E18" s="1" t="n">
        <f aca="false">LOG(C18)</f>
        <v>2.32428245529769</v>
      </c>
      <c r="F18" s="1" t="n">
        <f aca="false">LOG(D18)</f>
        <v>3.19005141775921</v>
      </c>
    </row>
    <row r="19" customFormat="false" ht="15.75" hidden="false" customHeight="false" outlineLevel="0" collapsed="false">
      <c r="A19" s="0" t="s">
        <v>33</v>
      </c>
      <c r="B19" s="0" t="s">
        <v>34</v>
      </c>
      <c r="C19" s="0" t="n">
        <v>218</v>
      </c>
      <c r="D19" s="0" t="n">
        <v>1549</v>
      </c>
      <c r="E19" s="1" t="n">
        <f aca="false">LOG(C19)</f>
        <v>2.3384564936046</v>
      </c>
      <c r="F19" s="1" t="n">
        <f aca="false">LOG(D19)</f>
        <v>3.19005141775921</v>
      </c>
    </row>
    <row r="20" customFormat="false" ht="15.75" hidden="false" customHeight="false" outlineLevel="0" collapsed="false">
      <c r="A20" s="0" t="s">
        <v>35</v>
      </c>
      <c r="B20" s="0" t="s">
        <v>36</v>
      </c>
      <c r="C20" s="0" t="n">
        <v>225</v>
      </c>
      <c r="D20" s="0" t="n">
        <v>1549</v>
      </c>
      <c r="E20" s="1" t="n">
        <f aca="false">LOG(C20)</f>
        <v>2.35218251811136</v>
      </c>
      <c r="F20" s="1" t="n">
        <f aca="false">LOG(D20)</f>
        <v>3.19005141775921</v>
      </c>
    </row>
    <row r="21" customFormat="false" ht="15.75" hidden="false" customHeight="false" outlineLevel="0" collapsed="false">
      <c r="A21" s="0" t="s">
        <v>37</v>
      </c>
      <c r="C21" s="0" t="n">
        <v>216</v>
      </c>
      <c r="D21" s="0" t="n">
        <v>1574</v>
      </c>
      <c r="E21" s="1" t="n">
        <f aca="false">LOG(C21)</f>
        <v>2.33445375115093</v>
      </c>
      <c r="F21" s="1" t="n">
        <f aca="false">LOG(D21)</f>
        <v>3.19700472802305</v>
      </c>
    </row>
    <row r="22" customFormat="false" ht="15.75" hidden="false" customHeight="false" outlineLevel="0" collapsed="false">
      <c r="A22" s="0" t="s">
        <v>38</v>
      </c>
      <c r="B22" s="0" t="s">
        <v>39</v>
      </c>
      <c r="C22" s="0" t="n">
        <v>243</v>
      </c>
      <c r="D22" s="0" t="n">
        <v>1599</v>
      </c>
      <c r="E22" s="1" t="n">
        <f aca="false">LOG(C22)</f>
        <v>2.38560627359831</v>
      </c>
      <c r="F22" s="1" t="n">
        <f aca="false">LOG(D22)</f>
        <v>3.20384846374623</v>
      </c>
    </row>
    <row r="23" customFormat="false" ht="15.75" hidden="false" customHeight="false" outlineLevel="0" collapsed="false">
      <c r="A23" s="0" t="s">
        <v>40</v>
      </c>
      <c r="B23" s="0" t="s">
        <v>41</v>
      </c>
      <c r="C23" s="0" t="n">
        <v>233</v>
      </c>
      <c r="D23" s="0" t="n">
        <v>1665</v>
      </c>
      <c r="E23" s="1" t="n">
        <f aca="false">LOG(C23)</f>
        <v>2.36735592102602</v>
      </c>
      <c r="F23" s="1" t="n">
        <f aca="false">LOG(D23)</f>
        <v>3.22141423784234</v>
      </c>
    </row>
    <row r="24" customFormat="false" ht="15.75" hidden="false" customHeight="false" outlineLevel="0" collapsed="false">
      <c r="A24" s="0" t="s">
        <v>42</v>
      </c>
      <c r="B24" s="0" t="s">
        <v>43</v>
      </c>
      <c r="C24" s="0" t="n">
        <v>272</v>
      </c>
      <c r="D24" s="0" t="n">
        <v>1707</v>
      </c>
      <c r="E24" s="1" t="n">
        <f aca="false">LOG(C24)</f>
        <v>2.4345689040342</v>
      </c>
      <c r="F24" s="1" t="n">
        <f aca="false">LOG(D24)</f>
        <v>3.23223352111473</v>
      </c>
    </row>
    <row r="25" customFormat="false" ht="15.75" hidden="false" customHeight="false" outlineLevel="0" collapsed="false">
      <c r="A25" s="0" t="s">
        <v>44</v>
      </c>
      <c r="C25" s="0" t="n">
        <v>233</v>
      </c>
      <c r="D25" s="0" t="n">
        <v>1723</v>
      </c>
      <c r="E25" s="1" t="n">
        <f aca="false">LOG(C25)</f>
        <v>2.36735592102602</v>
      </c>
      <c r="F25" s="1" t="n">
        <f aca="false">LOG(D25)</f>
        <v>3.23628527744803</v>
      </c>
    </row>
    <row r="26" customFormat="false" ht="15.75" hidden="false" customHeight="false" outlineLevel="0" collapsed="false">
      <c r="A26" s="0" t="s">
        <v>9</v>
      </c>
      <c r="B26" s="0" t="s">
        <v>45</v>
      </c>
      <c r="C26" s="0" t="n">
        <v>227</v>
      </c>
      <c r="D26" s="0" t="n">
        <v>1856</v>
      </c>
      <c r="E26" s="1" t="n">
        <f aca="false">LOG(C26)</f>
        <v>2.35602585719312</v>
      </c>
      <c r="F26" s="1" t="n">
        <f aca="false">LOG(D26)</f>
        <v>3.26857797188284</v>
      </c>
    </row>
    <row r="27" customFormat="false" ht="15.75" hidden="false" customHeight="false" outlineLevel="0" collapsed="false">
      <c r="A27" s="0" t="s">
        <v>46</v>
      </c>
      <c r="B27" s="0" t="s">
        <v>47</v>
      </c>
      <c r="C27" s="0" t="n">
        <v>246</v>
      </c>
      <c r="D27" s="0" t="n">
        <v>1856</v>
      </c>
      <c r="E27" s="1" t="n">
        <f aca="false">LOG(C27)</f>
        <v>2.39093510710338</v>
      </c>
      <c r="F27" s="1" t="n">
        <f aca="false">LOG(D27)</f>
        <v>3.26857797188284</v>
      </c>
    </row>
    <row r="28" customFormat="false" ht="15.75" hidden="false" customHeight="false" outlineLevel="0" collapsed="false">
      <c r="A28" s="0" t="s">
        <v>16</v>
      </c>
      <c r="B28" s="0" t="s">
        <v>48</v>
      </c>
      <c r="C28" s="0" t="n">
        <v>267</v>
      </c>
      <c r="D28" s="0" t="n">
        <v>1890</v>
      </c>
      <c r="E28" s="1" t="n">
        <f aca="false">LOG(C28)</f>
        <v>2.42651126136458</v>
      </c>
      <c r="F28" s="1" t="n">
        <f aca="false">LOG(D28)</f>
        <v>3.27646180417324</v>
      </c>
    </row>
    <row r="29" customFormat="false" ht="15.75" hidden="false" customHeight="false" outlineLevel="0" collapsed="false">
      <c r="A29" s="0" t="s">
        <v>9</v>
      </c>
      <c r="B29" s="0" t="s">
        <v>49</v>
      </c>
      <c r="C29" s="0" t="n">
        <v>260</v>
      </c>
      <c r="D29" s="0" t="n">
        <v>1990</v>
      </c>
      <c r="E29" s="1" t="n">
        <f aca="false">LOG(C29)</f>
        <v>2.41497334797082</v>
      </c>
      <c r="F29" s="1" t="n">
        <f aca="false">LOG(D29)</f>
        <v>3.29885307640971</v>
      </c>
    </row>
    <row r="30" customFormat="false" ht="15.75" hidden="false" customHeight="false" outlineLevel="0" collapsed="false">
      <c r="A30" s="0" t="s">
        <v>16</v>
      </c>
      <c r="B30" s="0" t="s">
        <v>50</v>
      </c>
      <c r="C30" s="0" t="n">
        <v>294</v>
      </c>
      <c r="D30" s="0" t="n">
        <v>2065</v>
      </c>
      <c r="E30" s="1" t="n">
        <f aca="false">LOG(C30)</f>
        <v>2.46834733041216</v>
      </c>
      <c r="F30" s="1" t="n">
        <f aca="false">LOG(D30)</f>
        <v>3.31492005599242</v>
      </c>
    </row>
    <row r="31" customFormat="false" ht="15.75" hidden="false" customHeight="false" outlineLevel="0" collapsed="false">
      <c r="A31" s="0" t="s">
        <v>51</v>
      </c>
      <c r="B31" s="0" t="s">
        <v>52</v>
      </c>
      <c r="C31" s="0" t="n">
        <v>270</v>
      </c>
      <c r="D31" s="0" t="n">
        <v>2157</v>
      </c>
      <c r="E31" s="1" t="n">
        <f aca="false">LOG(C31)</f>
        <v>2.43136376415899</v>
      </c>
      <c r="F31" s="1" t="n">
        <f aca="false">LOG(D31)</f>
        <v>3.33385014510254</v>
      </c>
    </row>
    <row r="32" customFormat="false" ht="15.75" hidden="false" customHeight="false" outlineLevel="0" collapsed="false">
      <c r="A32" s="0" t="s">
        <v>53</v>
      </c>
      <c r="B32" s="0" t="s">
        <v>54</v>
      </c>
      <c r="C32" s="0" t="n">
        <v>297</v>
      </c>
      <c r="D32" s="0" t="n">
        <v>2174</v>
      </c>
      <c r="E32" s="1" t="n">
        <f aca="false">LOG(C32)</f>
        <v>2.47275644931721</v>
      </c>
      <c r="F32" s="1" t="n">
        <f aca="false">LOG(D32)</f>
        <v>3.33725953975028</v>
      </c>
    </row>
    <row r="33" customFormat="false" ht="15.75" hidden="false" customHeight="false" outlineLevel="0" collapsed="false">
      <c r="A33" s="0" t="s">
        <v>33</v>
      </c>
      <c r="B33" s="0" t="s">
        <v>55</v>
      </c>
      <c r="C33" s="0" t="n">
        <v>292</v>
      </c>
      <c r="D33" s="0" t="n">
        <v>2199</v>
      </c>
      <c r="E33" s="1" t="n">
        <f aca="false">LOG(C33)</f>
        <v>2.46538285144842</v>
      </c>
      <c r="F33" s="1" t="n">
        <f aca="false">LOG(D33)</f>
        <v>3.34222522936079</v>
      </c>
    </row>
    <row r="34" customFormat="false" ht="15.75" hidden="false" customHeight="false" outlineLevel="0" collapsed="false">
      <c r="A34" s="0" t="s">
        <v>56</v>
      </c>
      <c r="B34" s="0" t="s">
        <v>57</v>
      </c>
      <c r="C34" s="0" t="n">
        <v>295</v>
      </c>
      <c r="D34" s="0" t="n">
        <v>2199</v>
      </c>
      <c r="E34" s="1" t="n">
        <f aca="false">LOG(C34)</f>
        <v>2.46982201597816</v>
      </c>
      <c r="F34" s="1" t="n">
        <f aca="false">LOG(D34)</f>
        <v>3.34222522936079</v>
      </c>
    </row>
    <row r="35" customFormat="false" ht="15.75" hidden="false" customHeight="false" outlineLevel="0" collapsed="false">
      <c r="A35" s="0" t="s">
        <v>58</v>
      </c>
      <c r="B35" s="0" t="s">
        <v>59</v>
      </c>
      <c r="C35" s="0" t="n">
        <v>257</v>
      </c>
      <c r="D35" s="0" t="n">
        <v>2324</v>
      </c>
      <c r="E35" s="1" t="n">
        <f aca="false">LOG(C35)</f>
        <v>2.40993312333129</v>
      </c>
      <c r="F35" s="1" t="n">
        <f aca="false">LOG(D35)</f>
        <v>3.36623612371829</v>
      </c>
    </row>
    <row r="36" customFormat="false" ht="15.75" hidden="false" customHeight="false" outlineLevel="0" collapsed="false">
      <c r="A36" s="0" t="s">
        <v>60</v>
      </c>
      <c r="B36" s="0" t="s">
        <v>61</v>
      </c>
      <c r="C36" s="0" t="n">
        <v>350</v>
      </c>
      <c r="D36" s="0" t="n">
        <v>2341</v>
      </c>
      <c r="E36" s="1" t="n">
        <f aca="false">LOG(C36)</f>
        <v>2.54406804435028</v>
      </c>
      <c r="F36" s="1" t="n">
        <f aca="false">LOG(D36)</f>
        <v>3.36940141369662</v>
      </c>
    </row>
    <row r="37" customFormat="false" ht="15.75" hidden="false" customHeight="false" outlineLevel="0" collapsed="false">
      <c r="A37" s="0" t="s">
        <v>62</v>
      </c>
      <c r="B37" s="0" t="s">
        <v>63</v>
      </c>
      <c r="C37" s="0" t="n">
        <v>380</v>
      </c>
      <c r="D37" s="0" t="n">
        <v>2370</v>
      </c>
      <c r="E37" s="1" t="n">
        <f aca="false">LOG(C37)</f>
        <v>2.57978359661681</v>
      </c>
      <c r="F37" s="1" t="n">
        <f aca="false">LOG(D37)</f>
        <v>3.3747483460101</v>
      </c>
    </row>
    <row r="38" customFormat="false" ht="15.75" hidden="false" customHeight="false" outlineLevel="0" collapsed="false">
      <c r="A38" s="0" t="s">
        <v>64</v>
      </c>
      <c r="B38" s="0" t="s">
        <v>65</v>
      </c>
      <c r="C38" s="0" t="n">
        <v>367</v>
      </c>
      <c r="D38" s="0" t="n">
        <v>2534</v>
      </c>
      <c r="E38" s="1" t="n">
        <f aca="false">LOG(C38)</f>
        <v>2.56466606425209</v>
      </c>
      <c r="F38" s="1" t="n">
        <f aca="false">LOG(D38)</f>
        <v>3.40380661054742</v>
      </c>
    </row>
    <row r="39" customFormat="false" ht="15.75" hidden="false" customHeight="false" outlineLevel="0" collapsed="false">
      <c r="A39" s="0" t="s">
        <v>66</v>
      </c>
      <c r="B39" s="0" t="s">
        <v>67</v>
      </c>
      <c r="C39" s="0" t="n">
        <v>352</v>
      </c>
      <c r="D39" s="0" t="n">
        <v>2618</v>
      </c>
      <c r="E39" s="1" t="n">
        <f aca="false">LOG(C39)</f>
        <v>2.54654266347813</v>
      </c>
      <c r="F39" s="1" t="n">
        <f aca="false">LOG(D39)</f>
        <v>3.41796964221474</v>
      </c>
    </row>
    <row r="40" customFormat="false" ht="15.75" hidden="false" customHeight="false" outlineLevel="0" collapsed="false">
      <c r="A40" s="0" t="s">
        <v>68</v>
      </c>
      <c r="B40" s="0" t="s">
        <v>69</v>
      </c>
      <c r="C40" s="0" t="n">
        <v>368</v>
      </c>
      <c r="D40" s="0" t="n">
        <v>2700</v>
      </c>
      <c r="E40" s="1" t="n">
        <f aca="false">LOG(C40)</f>
        <v>2.56584781867352</v>
      </c>
      <c r="F40" s="1" t="n">
        <f aca="false">LOG(D40)</f>
        <v>3.43136376415899</v>
      </c>
    </row>
    <row r="41" customFormat="false" ht="15.75" hidden="false" customHeight="false" outlineLevel="0" collapsed="false">
      <c r="A41" s="0" t="s">
        <v>58</v>
      </c>
      <c r="B41" s="0" t="s">
        <v>70</v>
      </c>
      <c r="C41" s="0" t="n">
        <v>315</v>
      </c>
      <c r="D41" s="0" t="n">
        <v>2829</v>
      </c>
      <c r="E41" s="1" t="n">
        <f aca="false">LOG(C41)</f>
        <v>2.4983105537896</v>
      </c>
      <c r="F41" s="1" t="n">
        <f aca="false">LOG(D41)</f>
        <v>3.45163294745699</v>
      </c>
    </row>
    <row r="42" customFormat="false" ht="15.75" hidden="false" customHeight="false" outlineLevel="0" collapsed="false">
      <c r="A42" s="0" t="s">
        <v>33</v>
      </c>
      <c r="B42" s="0" t="s">
        <v>71</v>
      </c>
      <c r="C42" s="0" t="n">
        <v>384</v>
      </c>
      <c r="D42" s="0" t="n">
        <v>2955</v>
      </c>
      <c r="E42" s="1" t="n">
        <f aca="false">LOG(C42)</f>
        <v>2.58433122436753</v>
      </c>
      <c r="F42" s="1" t="n">
        <f aca="false">LOG(D42)</f>
        <v>3.47055748521727</v>
      </c>
    </row>
    <row r="43" customFormat="false" ht="15.75" hidden="false" customHeight="false" outlineLevel="0" collapsed="false">
      <c r="A43" s="0" t="s">
        <v>72</v>
      </c>
      <c r="B43" s="0" t="s">
        <v>73</v>
      </c>
      <c r="C43" s="0" t="n">
        <v>465</v>
      </c>
      <c r="D43" s="0" t="n">
        <v>3000</v>
      </c>
      <c r="E43" s="1" t="n">
        <f aca="false">LOG(C43)</f>
        <v>2.66745295288995</v>
      </c>
      <c r="F43" s="1" t="n">
        <f aca="false">LOG(D43)</f>
        <v>3.47712125471966</v>
      </c>
    </row>
    <row r="44" customFormat="false" ht="15.75" hidden="false" customHeight="false" outlineLevel="0" collapsed="false">
      <c r="A44" s="0" t="s">
        <v>74</v>
      </c>
      <c r="B44" s="0" t="s">
        <v>75</v>
      </c>
      <c r="C44" s="0" t="n">
        <v>408</v>
      </c>
      <c r="D44" s="0" t="n">
        <v>3039</v>
      </c>
      <c r="E44" s="1" t="n">
        <f aca="false">LOG(C44)</f>
        <v>2.61066016308988</v>
      </c>
      <c r="F44" s="1" t="n">
        <f aca="false">LOG(D44)</f>
        <v>3.48273070007994</v>
      </c>
    </row>
    <row r="45" customFormat="false" ht="15.75" hidden="false" customHeight="false" outlineLevel="0" collapsed="false">
      <c r="A45" s="0" t="s">
        <v>76</v>
      </c>
      <c r="B45" s="0" t="s">
        <v>77</v>
      </c>
      <c r="C45" s="0" t="n">
        <v>410</v>
      </c>
      <c r="D45" s="0" t="n">
        <v>3039</v>
      </c>
      <c r="E45" s="1" t="n">
        <f aca="false">LOG(C45)</f>
        <v>2.61278385671974</v>
      </c>
      <c r="F45" s="1" t="n">
        <f aca="false">LOG(D45)</f>
        <v>3.48273070007994</v>
      </c>
    </row>
    <row r="46" customFormat="false" ht="15.75" hidden="false" customHeight="false" outlineLevel="0" collapsed="false">
      <c r="A46" s="0" t="s">
        <v>78</v>
      </c>
      <c r="B46" s="0" t="s">
        <v>79</v>
      </c>
      <c r="C46" s="0" t="n">
        <v>403</v>
      </c>
      <c r="D46" s="0" t="n">
        <v>3166</v>
      </c>
      <c r="E46" s="1" t="n">
        <f aca="false">LOG(C46)</f>
        <v>2.60530504614111</v>
      </c>
      <c r="F46" s="1" t="n">
        <f aca="false">LOG(D46)</f>
        <v>3.50051091052634</v>
      </c>
    </row>
    <row r="47" customFormat="false" ht="15.75" hidden="false" customHeight="false" outlineLevel="0" collapsed="false">
      <c r="A47" s="0" t="s">
        <v>80</v>
      </c>
      <c r="B47" s="0" t="s">
        <v>81</v>
      </c>
      <c r="C47" s="0" t="n">
        <v>438</v>
      </c>
      <c r="D47" s="0" t="n">
        <v>3183</v>
      </c>
      <c r="E47" s="1" t="n">
        <f aca="false">LOG(C47)</f>
        <v>2.6414741105041</v>
      </c>
      <c r="F47" s="1" t="n">
        <f aca="false">LOG(D47)</f>
        <v>3.502836638621</v>
      </c>
    </row>
    <row r="48" customFormat="false" ht="15.75" hidden="false" customHeight="false" outlineLevel="0" collapsed="false">
      <c r="A48" s="0" t="s">
        <v>82</v>
      </c>
      <c r="B48" s="0" t="s">
        <v>83</v>
      </c>
      <c r="C48" s="0" t="n">
        <v>410</v>
      </c>
      <c r="D48" s="0" t="n">
        <v>3208</v>
      </c>
      <c r="E48" s="1" t="n">
        <f aca="false">LOG(C48)</f>
        <v>2.61278385671974</v>
      </c>
      <c r="F48" s="1" t="n">
        <f aca="false">LOG(D48)</f>
        <v>3.50623435961213</v>
      </c>
    </row>
    <row r="49" customFormat="false" ht="15.75" hidden="false" customHeight="false" outlineLevel="0" collapsed="false">
      <c r="A49" s="0" t="s">
        <v>80</v>
      </c>
      <c r="B49" s="0" t="s">
        <v>84</v>
      </c>
      <c r="C49" s="0" t="n">
        <v>470</v>
      </c>
      <c r="D49" s="0" t="n">
        <v>3208</v>
      </c>
      <c r="E49" s="1" t="n">
        <f aca="false">LOG(C49)</f>
        <v>2.67209785793572</v>
      </c>
      <c r="F49" s="1" t="n">
        <f aca="false">LOG(D49)</f>
        <v>3.50623435961213</v>
      </c>
    </row>
    <row r="50" customFormat="false" ht="15.75" hidden="false" customHeight="false" outlineLevel="0" collapsed="false">
      <c r="A50" s="0" t="s">
        <v>33</v>
      </c>
      <c r="B50" s="0" t="s">
        <v>85</v>
      </c>
      <c r="C50" s="0" t="n">
        <v>400</v>
      </c>
      <c r="D50" s="0" t="n">
        <v>3293</v>
      </c>
      <c r="E50" s="1" t="n">
        <f aca="false">LOG(C50)</f>
        <v>2.60205999132796</v>
      </c>
      <c r="F50" s="1" t="n">
        <f aca="false">LOG(D50)</f>
        <v>3.51759173071191</v>
      </c>
    </row>
    <row r="51" customFormat="false" ht="15.75" hidden="false" customHeight="false" outlineLevel="0" collapsed="false">
      <c r="A51" s="0" t="s">
        <v>86</v>
      </c>
      <c r="B51" s="0" t="s">
        <v>87</v>
      </c>
      <c r="C51" s="0" t="n">
        <v>535</v>
      </c>
      <c r="D51" s="0" t="n">
        <v>3479</v>
      </c>
      <c r="E51" s="1" t="n">
        <f aca="false">LOG(C51)</f>
        <v>2.72835378202123</v>
      </c>
      <c r="F51" s="1" t="n">
        <f aca="false">LOG(D51)</f>
        <v>3.54145442874759</v>
      </c>
    </row>
    <row r="52" customFormat="false" ht="15.75" hidden="false" customHeight="false" outlineLevel="0" collapsed="false">
      <c r="A52" s="0" t="s">
        <v>74</v>
      </c>
      <c r="B52" s="0" t="s">
        <v>88</v>
      </c>
      <c r="C52" s="0" t="n">
        <v>560</v>
      </c>
      <c r="D52" s="0" t="n">
        <v>3547</v>
      </c>
      <c r="E52" s="1" t="n">
        <f aca="false">LOG(C52)</f>
        <v>2.7481880270062</v>
      </c>
      <c r="F52" s="1" t="n">
        <f aca="false">LOG(D52)</f>
        <v>3.54986118847194</v>
      </c>
    </row>
    <row r="53" customFormat="false" ht="15.75" hidden="false" customHeight="false" outlineLevel="0" collapsed="false">
      <c r="A53" s="0" t="s">
        <v>89</v>
      </c>
      <c r="B53" s="0" t="s">
        <v>90</v>
      </c>
      <c r="C53" s="0" t="n">
        <v>475</v>
      </c>
      <c r="D53" s="0" t="n">
        <v>3589</v>
      </c>
      <c r="E53" s="1" t="n">
        <f aca="false">LOG(C53)</f>
        <v>2.67669360962487</v>
      </c>
      <c r="F53" s="1" t="n">
        <f aca="false">LOG(D53)</f>
        <v>3.55497345833324</v>
      </c>
    </row>
    <row r="54" customFormat="false" ht="15.75" hidden="false" customHeight="false" outlineLevel="0" collapsed="false">
      <c r="A54" s="0" t="s">
        <v>91</v>
      </c>
      <c r="B54" s="0" t="s">
        <v>92</v>
      </c>
      <c r="C54" s="0" t="n">
        <v>520</v>
      </c>
      <c r="D54" s="0" t="n">
        <v>3632</v>
      </c>
      <c r="E54" s="1" t="n">
        <f aca="false">LOG(C54)</f>
        <v>2.7160033436348</v>
      </c>
      <c r="F54" s="1" t="n">
        <f aca="false">LOG(D54)</f>
        <v>3.56014583984905</v>
      </c>
    </row>
    <row r="55" customFormat="false" ht="15.75" hidden="false" customHeight="false" outlineLevel="0" collapsed="false">
      <c r="A55" s="0" t="s">
        <v>33</v>
      </c>
      <c r="B55" s="0" t="s">
        <v>93</v>
      </c>
      <c r="C55" s="0" t="n">
        <v>450</v>
      </c>
      <c r="D55" s="0" t="n">
        <v>3717</v>
      </c>
      <c r="E55" s="1" t="n">
        <f aca="false">LOG(C55)</f>
        <v>2.65321251377534</v>
      </c>
      <c r="F55" s="1" t="n">
        <f aca="false">LOG(D55)</f>
        <v>3.57019256109573</v>
      </c>
    </row>
    <row r="56" customFormat="false" ht="15.75" hidden="false" customHeight="false" outlineLevel="0" collapsed="false">
      <c r="A56" s="0" t="s">
        <v>94</v>
      </c>
      <c r="B56" s="0" t="s">
        <v>95</v>
      </c>
      <c r="C56" s="0" t="n">
        <v>385</v>
      </c>
      <c r="D56" s="0" t="n">
        <v>3844</v>
      </c>
      <c r="E56" s="1" t="n">
        <f aca="false">LOG(C56)</f>
        <v>2.5854607295085</v>
      </c>
      <c r="F56" s="1" t="n">
        <f aca="false">LOG(D56)</f>
        <v>3.58478337899651</v>
      </c>
    </row>
    <row r="57" customFormat="false" ht="15.75" hidden="false" customHeight="false" outlineLevel="0" collapsed="false">
      <c r="A57" s="0" t="s">
        <v>74</v>
      </c>
      <c r="B57" s="0" t="s">
        <v>96</v>
      </c>
      <c r="C57" s="0" t="n">
        <v>506</v>
      </c>
      <c r="D57" s="0" t="n">
        <v>3861</v>
      </c>
      <c r="E57" s="1" t="n">
        <f aca="false">LOG(C57)</f>
        <v>2.7041505168398</v>
      </c>
      <c r="F57" s="1" t="n">
        <f aca="false">LOG(D57)</f>
        <v>3.58669980162405</v>
      </c>
    </row>
    <row r="58" customFormat="false" ht="15.75" hidden="false" customHeight="false" outlineLevel="0" collapsed="false">
      <c r="A58" s="0" t="s">
        <v>58</v>
      </c>
      <c r="B58" s="0" t="s">
        <v>97</v>
      </c>
      <c r="C58" s="0" t="n">
        <v>413</v>
      </c>
      <c r="D58" s="0" t="n">
        <v>3912</v>
      </c>
      <c r="E58" s="1" t="n">
        <f aca="false">LOG(C58)</f>
        <v>2.6159500516564</v>
      </c>
      <c r="F58" s="1" t="n">
        <f aca="false">LOG(D58)</f>
        <v>3.59239884611556</v>
      </c>
    </row>
    <row r="59" customFormat="false" ht="15.75" hidden="false" customHeight="false" outlineLevel="0" collapsed="false">
      <c r="A59" s="0" t="s">
        <v>74</v>
      </c>
      <c r="B59" s="0" t="s">
        <v>98</v>
      </c>
      <c r="C59" s="0" t="n">
        <v>540</v>
      </c>
      <c r="D59" s="0" t="n">
        <v>3971</v>
      </c>
      <c r="E59" s="1" t="n">
        <f aca="false">LOG(C59)</f>
        <v>2.73239375982297</v>
      </c>
      <c r="F59" s="1" t="n">
        <f aca="false">LOG(D59)</f>
        <v>3.59889988706388</v>
      </c>
    </row>
    <row r="60" customFormat="false" ht="15.75" hidden="false" customHeight="false" outlineLevel="0" collapsed="false">
      <c r="A60" s="0" t="s">
        <v>99</v>
      </c>
      <c r="B60" s="0" t="s">
        <v>100</v>
      </c>
      <c r="C60" s="0" t="n">
        <v>450</v>
      </c>
      <c r="D60" s="0" t="n">
        <v>4000</v>
      </c>
      <c r="E60" s="1" t="n">
        <f aca="false">LOG(C60)</f>
        <v>2.65321251377534</v>
      </c>
      <c r="F60" s="1" t="n">
        <f aca="false">LOG(D60)</f>
        <v>3.60205999132796</v>
      </c>
    </row>
    <row r="61" customFormat="false" ht="15.75" hidden="false" customHeight="false" outlineLevel="0" collapsed="false">
      <c r="A61" s="0" t="s">
        <v>82</v>
      </c>
      <c r="B61" s="0" t="s">
        <v>101</v>
      </c>
      <c r="C61" s="0" t="n">
        <v>556</v>
      </c>
      <c r="D61" s="0" t="n">
        <v>4159</v>
      </c>
      <c r="E61" s="1" t="n">
        <f aca="false">LOG(C61)</f>
        <v>2.74507479158206</v>
      </c>
      <c r="F61" s="1" t="n">
        <f aca="false">LOG(D61)</f>
        <v>3.61898892036493</v>
      </c>
    </row>
    <row r="62" customFormat="false" ht="15.75" hidden="false" customHeight="false" outlineLevel="0" collapsed="false">
      <c r="A62" s="0" t="s">
        <v>102</v>
      </c>
      <c r="B62" s="0" t="s">
        <v>103</v>
      </c>
      <c r="C62" s="0" t="n">
        <v>490</v>
      </c>
      <c r="D62" s="0" t="n">
        <v>4200</v>
      </c>
      <c r="E62" s="1" t="n">
        <f aca="false">LOG(C62)</f>
        <v>2.69019608002851</v>
      </c>
      <c r="F62" s="1" t="n">
        <f aca="false">LOG(D62)</f>
        <v>3.6232492903979</v>
      </c>
    </row>
    <row r="63" customFormat="false" ht="15.75" hidden="false" customHeight="false" outlineLevel="0" collapsed="false">
      <c r="A63" s="0" t="s">
        <v>33</v>
      </c>
      <c r="B63" s="0" t="s">
        <v>104</v>
      </c>
      <c r="C63" s="0" t="n">
        <v>508</v>
      </c>
      <c r="D63" s="0" t="n">
        <v>4200</v>
      </c>
      <c r="E63" s="1" t="n">
        <f aca="false">LOG(C63)</f>
        <v>2.70586371228392</v>
      </c>
      <c r="F63" s="1" t="n">
        <f aca="false">LOG(D63)</f>
        <v>3.6232492903979</v>
      </c>
    </row>
    <row r="64" customFormat="false" ht="15.75" hidden="false" customHeight="false" outlineLevel="0" collapsed="false">
      <c r="A64" s="0" t="s">
        <v>74</v>
      </c>
      <c r="B64" s="0" t="s">
        <v>105</v>
      </c>
      <c r="C64" s="0" t="n">
        <v>555</v>
      </c>
      <c r="D64" s="0" t="n">
        <v>4244</v>
      </c>
      <c r="E64" s="1" t="n">
        <f aca="false">LOG(C64)</f>
        <v>2.74429298312268</v>
      </c>
      <c r="F64" s="1" t="n">
        <f aca="false">LOG(D64)</f>
        <v>3.6277753752293</v>
      </c>
    </row>
    <row r="65" customFormat="false" ht="15.75" hidden="false" customHeight="false" outlineLevel="0" collapsed="false">
      <c r="A65" s="0" t="s">
        <v>106</v>
      </c>
      <c r="B65" s="0" t="s">
        <v>107</v>
      </c>
      <c r="C65" s="0" t="n">
        <v>609</v>
      </c>
      <c r="D65" s="0" t="n">
        <v>4389</v>
      </c>
      <c r="E65" s="1" t="n">
        <f aca="false">LOG(C65)</f>
        <v>2.78461729263288</v>
      </c>
      <c r="F65" s="1" t="n">
        <f aca="false">LOG(D65)</f>
        <v>3.64236558084497</v>
      </c>
    </row>
    <row r="66" customFormat="false" ht="15.75" hidden="false" customHeight="false" outlineLevel="0" collapsed="false">
      <c r="A66" s="0" t="s">
        <v>108</v>
      </c>
      <c r="B66" s="0" t="s">
        <v>109</v>
      </c>
      <c r="C66" s="0" t="n">
        <v>470</v>
      </c>
      <c r="D66" s="0" t="n">
        <v>4568</v>
      </c>
      <c r="E66" s="1" t="n">
        <f aca="false">LOG(C66)</f>
        <v>2.67209785793572</v>
      </c>
      <c r="F66" s="1" t="n">
        <f aca="false">LOG(D66)</f>
        <v>3.65972609523779</v>
      </c>
    </row>
    <row r="67" customFormat="false" ht="15.75" hidden="false" customHeight="false" outlineLevel="0" collapsed="false">
      <c r="A67" s="0" t="s">
        <v>110</v>
      </c>
      <c r="B67" s="0" t="s">
        <v>111</v>
      </c>
      <c r="C67" s="0" t="n">
        <v>520</v>
      </c>
      <c r="D67" s="0" t="n">
        <v>4600</v>
      </c>
      <c r="E67" s="1" t="n">
        <f aca="false">LOG(C67)</f>
        <v>2.7160033436348</v>
      </c>
      <c r="F67" s="1" t="n">
        <f aca="false">LOG(D67)</f>
        <v>3.66275783168157</v>
      </c>
    </row>
    <row r="68" customFormat="false" ht="15.75" hidden="false" customHeight="false" outlineLevel="0" collapsed="false">
      <c r="A68" s="0" t="s">
        <v>112</v>
      </c>
      <c r="B68" s="0" t="s">
        <v>113</v>
      </c>
      <c r="C68" s="0" t="n">
        <v>555</v>
      </c>
      <c r="D68" s="0" t="n">
        <v>4627</v>
      </c>
      <c r="E68" s="1" t="n">
        <f aca="false">LOG(C68)</f>
        <v>2.74429298312268</v>
      </c>
      <c r="F68" s="1" t="n">
        <f aca="false">LOG(D68)</f>
        <v>3.6652994994999</v>
      </c>
    </row>
    <row r="69" customFormat="false" ht="15.75" hidden="false" customHeight="false" outlineLevel="0" collapsed="false">
      <c r="A69" s="0" t="s">
        <v>114</v>
      </c>
      <c r="B69" s="0" t="s">
        <v>115</v>
      </c>
      <c r="C69" s="0" t="n">
        <v>585</v>
      </c>
      <c r="D69" s="0" t="n">
        <v>4653</v>
      </c>
      <c r="E69" s="1" t="n">
        <f aca="false">LOG(C69)</f>
        <v>2.76715586608218</v>
      </c>
      <c r="F69" s="1" t="n">
        <f aca="false">LOG(D69)</f>
        <v>3.66773305253327</v>
      </c>
    </row>
    <row r="70" customFormat="false" ht="15.75" hidden="false" customHeight="false" outlineLevel="0" collapsed="false">
      <c r="A70" s="0" t="s">
        <v>116</v>
      </c>
      <c r="B70" s="0" t="s">
        <v>117</v>
      </c>
      <c r="C70" s="0" t="n">
        <v>541</v>
      </c>
      <c r="D70" s="0" t="n">
        <v>4909</v>
      </c>
      <c r="E70" s="1" t="n">
        <f aca="false">LOG(C70)</f>
        <v>2.73319726510657</v>
      </c>
      <c r="F70" s="1" t="n">
        <f aca="false">LOG(D70)</f>
        <v>3.69099303209987</v>
      </c>
    </row>
    <row r="71" customFormat="false" ht="15.75" hidden="false" customHeight="false" outlineLevel="0" collapsed="false">
      <c r="A71" s="0" t="s">
        <v>118</v>
      </c>
      <c r="B71" s="0" t="s">
        <v>119</v>
      </c>
      <c r="C71" s="0" t="n">
        <v>640</v>
      </c>
      <c r="D71" s="0" t="n">
        <v>5038</v>
      </c>
      <c r="E71" s="1" t="n">
        <f aca="false">LOG(C71)</f>
        <v>2.80617997398389</v>
      </c>
      <c r="F71" s="1" t="n">
        <f aca="false">LOG(D71)</f>
        <v>3.70225816316209</v>
      </c>
    </row>
    <row r="72" customFormat="false" ht="15.75" hidden="false" customHeight="false" outlineLevel="0" collapsed="false">
      <c r="A72" s="0" t="s">
        <v>118</v>
      </c>
      <c r="B72" s="0" t="s">
        <v>120</v>
      </c>
      <c r="C72" s="0" t="n">
        <v>714</v>
      </c>
      <c r="D72" s="0" t="n">
        <v>5100</v>
      </c>
      <c r="E72" s="1" t="n">
        <f aca="false">LOG(C72)</f>
        <v>2.85369821177617</v>
      </c>
      <c r="F72" s="1" t="n">
        <f aca="false">LOG(D72)</f>
        <v>3.70757017609794</v>
      </c>
    </row>
    <row r="73" customFormat="false" ht="15.75" hidden="false" customHeight="false" outlineLevel="0" collapsed="false">
      <c r="A73" s="0" t="s">
        <v>121</v>
      </c>
      <c r="B73" s="0" t="s">
        <v>122</v>
      </c>
      <c r="C73" s="0" t="n">
        <v>615</v>
      </c>
      <c r="D73" s="0" t="n">
        <v>5252</v>
      </c>
      <c r="E73" s="1" t="n">
        <f aca="false">LOG(C73)</f>
        <v>2.78887511577542</v>
      </c>
      <c r="F73" s="1" t="n">
        <f aca="false">LOG(D73)</f>
        <v>3.72032471741744</v>
      </c>
    </row>
    <row r="74" customFormat="false" ht="15.75" hidden="false" customHeight="false" outlineLevel="0" collapsed="false">
      <c r="A74" s="0" t="s">
        <v>33</v>
      </c>
      <c r="B74" s="0" t="s">
        <v>123</v>
      </c>
      <c r="C74" s="0" t="n">
        <v>695</v>
      </c>
      <c r="D74" s="0" t="n">
        <v>5552</v>
      </c>
      <c r="E74" s="1" t="n">
        <f aca="false">LOG(C74)</f>
        <v>2.84198480459011</v>
      </c>
      <c r="F74" s="1" t="n">
        <f aca="false">LOG(D74)</f>
        <v>3.7444494574468</v>
      </c>
    </row>
    <row r="75" customFormat="false" ht="15.75" hidden="false" customHeight="false" outlineLevel="0" collapsed="false">
      <c r="A75" s="0" t="s">
        <v>124</v>
      </c>
      <c r="B75" s="0" t="s">
        <v>125</v>
      </c>
      <c r="C75" s="0" t="n">
        <v>690</v>
      </c>
      <c r="D75" s="0" t="n">
        <v>5600</v>
      </c>
      <c r="E75" s="1" t="n">
        <f aca="false">LOG(C75)</f>
        <v>2.83884909073725</v>
      </c>
      <c r="F75" s="1" t="n">
        <f aca="false">LOG(D75)</f>
        <v>3.7481880270062</v>
      </c>
    </row>
    <row r="76" customFormat="false" ht="15.75" hidden="false" customHeight="false" outlineLevel="0" collapsed="false">
      <c r="A76" s="0" t="s">
        <v>126</v>
      </c>
      <c r="B76" s="0" t="s">
        <v>127</v>
      </c>
      <c r="C76" s="0" t="n">
        <v>555</v>
      </c>
      <c r="D76" s="0" t="n">
        <v>5700</v>
      </c>
      <c r="E76" s="1" t="n">
        <f aca="false">LOG(C76)</f>
        <v>2.74429298312268</v>
      </c>
      <c r="F76" s="1" t="n">
        <f aca="false">LOG(D76)</f>
        <v>3.75587485567249</v>
      </c>
    </row>
    <row r="77" customFormat="false" ht="15.75" hidden="false" customHeight="false" outlineLevel="0" collapsed="false">
      <c r="A77" s="0" t="s">
        <v>128</v>
      </c>
      <c r="B77" s="0" t="s">
        <v>129</v>
      </c>
      <c r="C77" s="0" t="n">
        <v>730</v>
      </c>
      <c r="D77" s="0" t="n">
        <v>5723</v>
      </c>
      <c r="E77" s="1" t="n">
        <f aca="false">LOG(C77)</f>
        <v>2.86332286012046</v>
      </c>
      <c r="F77" s="1" t="n">
        <f aca="false">LOG(D77)</f>
        <v>3.75762374590839</v>
      </c>
    </row>
    <row r="78" customFormat="false" ht="15.75" hidden="false" customHeight="false" outlineLevel="0" collapsed="false">
      <c r="A78" s="0" t="s">
        <v>130</v>
      </c>
      <c r="B78" s="0" t="s">
        <v>131</v>
      </c>
      <c r="C78" s="0" t="n">
        <v>702</v>
      </c>
      <c r="D78" s="0" t="n">
        <v>6213</v>
      </c>
      <c r="E78" s="1" t="n">
        <f aca="false">LOG(C78)</f>
        <v>2.8463371121298</v>
      </c>
      <c r="F78" s="1" t="n">
        <f aca="false">LOG(D78)</f>
        <v>3.79330135361312</v>
      </c>
    </row>
    <row r="79" customFormat="false" ht="15.75" hidden="false" customHeight="false" outlineLevel="0" collapsed="false">
      <c r="A79" s="0" t="s">
        <v>132</v>
      </c>
      <c r="B79" s="0" t="s">
        <v>133</v>
      </c>
      <c r="C79" s="0" t="n">
        <v>670</v>
      </c>
      <c r="D79" s="0" t="n">
        <v>6282</v>
      </c>
      <c r="E79" s="1" t="n">
        <f aca="false">LOG(C79)</f>
        <v>2.82607480270083</v>
      </c>
      <c r="F79" s="1" t="n">
        <f aca="false">LOG(D79)</f>
        <v>3.79809793206249</v>
      </c>
    </row>
    <row r="80" customFormat="false" ht="15.75" hidden="false" customHeight="false" outlineLevel="0" collapsed="false">
      <c r="A80" s="0" t="s">
        <v>134</v>
      </c>
      <c r="B80" s="0" t="s">
        <v>135</v>
      </c>
      <c r="C80" s="0" t="n">
        <v>687</v>
      </c>
      <c r="D80" s="0" t="n">
        <v>6368</v>
      </c>
      <c r="E80" s="1" t="n">
        <f aca="false">LOG(C80)</f>
        <v>2.83695673705955</v>
      </c>
      <c r="F80" s="1" t="n">
        <f aca="false">LOG(D80)</f>
        <v>3.80400305472961</v>
      </c>
    </row>
    <row r="81" customFormat="false" ht="15.75" hidden="false" customHeight="false" outlineLevel="0" collapsed="false">
      <c r="A81" s="0" t="s">
        <v>126</v>
      </c>
      <c r="B81" s="0" t="s">
        <v>136</v>
      </c>
      <c r="C81" s="0" t="n">
        <v>640</v>
      </c>
      <c r="D81" s="0" t="n">
        <v>6411</v>
      </c>
      <c r="E81" s="1" t="n">
        <f aca="false">LOG(C81)</f>
        <v>2.80617997398389</v>
      </c>
      <c r="F81" s="1" t="n">
        <f aca="false">LOG(D81)</f>
        <v>3.80692577688373</v>
      </c>
    </row>
    <row r="82" customFormat="false" ht="15.75" hidden="false" customHeight="false" outlineLevel="0" collapsed="false">
      <c r="A82" s="0" t="s">
        <v>130</v>
      </c>
      <c r="B82" s="0" t="s">
        <v>137</v>
      </c>
      <c r="C82" s="0" t="n">
        <v>581</v>
      </c>
      <c r="D82" s="0" t="n">
        <v>6498</v>
      </c>
      <c r="E82" s="1" t="n">
        <f aca="false">LOG(C82)</f>
        <v>2.76417613239033</v>
      </c>
      <c r="F82" s="1" t="n">
        <f aca="false">LOG(D82)</f>
        <v>3.81277970700896</v>
      </c>
    </row>
    <row r="83" customFormat="false" ht="15.75" hidden="false" customHeight="false" outlineLevel="0" collapsed="false">
      <c r="A83" s="0" t="s">
        <v>124</v>
      </c>
      <c r="B83" s="0" t="s">
        <v>138</v>
      </c>
      <c r="C83" s="0" t="n">
        <v>750</v>
      </c>
      <c r="D83" s="0" t="n">
        <v>6558</v>
      </c>
      <c r="E83" s="1" t="n">
        <f aca="false">LOG(C83)</f>
        <v>2.8750612633917</v>
      </c>
      <c r="F83" s="1" t="n">
        <f aca="false">LOG(D83)</f>
        <v>3.81677141233335</v>
      </c>
    </row>
    <row r="84" customFormat="false" ht="15.75" hidden="false" customHeight="false" outlineLevel="0" collapsed="false">
      <c r="A84" s="0" t="s">
        <v>139</v>
      </c>
      <c r="B84" s="0" t="s">
        <v>140</v>
      </c>
      <c r="C84" s="0" t="n">
        <v>781</v>
      </c>
      <c r="D84" s="0" t="n">
        <v>6825</v>
      </c>
      <c r="E84" s="1" t="n">
        <f aca="false">LOG(C84)</f>
        <v>2.8926510338773</v>
      </c>
      <c r="F84" s="1" t="n">
        <f aca="false">LOG(D84)</f>
        <v>3.83410265571279</v>
      </c>
    </row>
    <row r="85" customFormat="false" ht="15.75" hidden="false" customHeight="false" outlineLevel="0" collapsed="false">
      <c r="A85" s="0" t="s">
        <v>121</v>
      </c>
      <c r="B85" s="0" t="s">
        <v>141</v>
      </c>
      <c r="C85" s="0" t="n">
        <v>715</v>
      </c>
      <c r="D85" s="0" t="n">
        <v>6900</v>
      </c>
      <c r="E85" s="1" t="n">
        <f aca="false">LOG(C85)</f>
        <v>2.85430604180108</v>
      </c>
      <c r="F85" s="1" t="n">
        <f aca="false">LOG(D85)</f>
        <v>3.83884909073725</v>
      </c>
    </row>
    <row r="86" customFormat="false" ht="15.75" hidden="false" customHeight="false" outlineLevel="0" collapsed="false">
      <c r="A86" s="0" t="s">
        <v>142</v>
      </c>
      <c r="B86" s="0" t="s">
        <v>143</v>
      </c>
      <c r="C86" s="0" t="n">
        <v>730</v>
      </c>
      <c r="D86" s="0" t="n">
        <v>6972</v>
      </c>
      <c r="E86" s="1" t="n">
        <f aca="false">LOG(C86)</f>
        <v>2.86332286012046</v>
      </c>
      <c r="F86" s="1" t="n">
        <f aca="false">LOG(D86)</f>
        <v>3.84335737843796</v>
      </c>
    </row>
    <row r="87" customFormat="false" ht="15.75" hidden="false" customHeight="false" outlineLevel="0" collapsed="false">
      <c r="A87" s="0" t="s">
        <v>144</v>
      </c>
      <c r="B87" s="0" t="s">
        <v>145</v>
      </c>
      <c r="C87" s="0" t="n">
        <v>860</v>
      </c>
      <c r="D87" s="0" t="n">
        <v>7058</v>
      </c>
      <c r="E87" s="1" t="n">
        <f aca="false">LOG(C87)</f>
        <v>2.93449845124357</v>
      </c>
      <c r="F87" s="1" t="n">
        <f aca="false">LOG(D87)</f>
        <v>3.84868165402395</v>
      </c>
    </row>
    <row r="88" customFormat="false" ht="15.75" hidden="false" customHeight="false" outlineLevel="0" collapsed="false">
      <c r="A88" s="0" t="s">
        <v>130</v>
      </c>
      <c r="B88" s="0" t="s">
        <v>146</v>
      </c>
      <c r="C88" s="0" t="n">
        <v>690</v>
      </c>
      <c r="D88" s="0" t="n">
        <v>7144</v>
      </c>
      <c r="E88" s="1" t="n">
        <f aca="false">LOG(C88)</f>
        <v>2.83884909073725</v>
      </c>
      <c r="F88" s="1" t="n">
        <f aca="false">LOG(D88)</f>
        <v>3.85394144588049</v>
      </c>
    </row>
    <row r="89" customFormat="false" ht="15.75" hidden="false" customHeight="false" outlineLevel="0" collapsed="false">
      <c r="A89" s="0" t="s">
        <v>147</v>
      </c>
      <c r="B89" s="0" t="s">
        <v>148</v>
      </c>
      <c r="C89" s="0" t="n">
        <v>755</v>
      </c>
      <c r="D89" s="0" t="n">
        <v>7144</v>
      </c>
      <c r="E89" s="1" t="n">
        <f aca="false">LOG(C89)</f>
        <v>2.87794695162919</v>
      </c>
      <c r="F89" s="1" t="n">
        <f aca="false">LOG(D89)</f>
        <v>3.85394144588049</v>
      </c>
    </row>
    <row r="90" customFormat="false" ht="15.75" hidden="false" customHeight="false" outlineLevel="0" collapsed="false">
      <c r="A90" s="0" t="s">
        <v>124</v>
      </c>
      <c r="B90" s="0" t="s">
        <v>149</v>
      </c>
      <c r="C90" s="0" t="n">
        <v>812</v>
      </c>
      <c r="D90" s="0" t="n">
        <v>7222</v>
      </c>
      <c r="E90" s="1" t="n">
        <f aca="false">LOG(C90)</f>
        <v>2.90955602924118</v>
      </c>
      <c r="F90" s="1" t="n">
        <f aca="false">LOG(D90)</f>
        <v>3.85865748409081</v>
      </c>
    </row>
    <row r="91" customFormat="false" ht="15.75" hidden="false" customHeight="false" outlineLevel="0" collapsed="false">
      <c r="A91" s="0" t="s">
        <v>118</v>
      </c>
      <c r="B91" s="0" t="s">
        <v>150</v>
      </c>
      <c r="C91" s="0" t="n">
        <v>780</v>
      </c>
      <c r="D91" s="0" t="n">
        <v>7231</v>
      </c>
      <c r="E91" s="1" t="n">
        <f aca="false">LOG(C91)</f>
        <v>2.89209460269048</v>
      </c>
      <c r="F91" s="1" t="n">
        <f aca="false">LOG(D91)</f>
        <v>3.85919836153388</v>
      </c>
    </row>
    <row r="92" customFormat="false" ht="15.75" hidden="false" customHeight="false" outlineLevel="0" collapsed="false">
      <c r="A92" s="0" t="s">
        <v>130</v>
      </c>
      <c r="B92" s="0" t="s">
        <v>151</v>
      </c>
      <c r="C92" s="0" t="n">
        <v>738</v>
      </c>
      <c r="D92" s="0" t="n">
        <v>7274</v>
      </c>
      <c r="E92" s="1" t="n">
        <f aca="false">LOG(C92)</f>
        <v>2.86805636182304</v>
      </c>
      <c r="F92" s="1" t="n">
        <f aca="false">LOG(D92)</f>
        <v>3.86177329671869</v>
      </c>
    </row>
    <row r="93" customFormat="false" ht="15.75" hidden="false" customHeight="false" outlineLevel="0" collapsed="false">
      <c r="A93" s="0" t="s">
        <v>152</v>
      </c>
      <c r="B93" s="0" t="s">
        <v>153</v>
      </c>
      <c r="C93" s="0" t="n">
        <v>772</v>
      </c>
      <c r="D93" s="0" t="n">
        <v>7361</v>
      </c>
      <c r="E93" s="1" t="n">
        <f aca="false">LOG(C93)</f>
        <v>2.88761730033574</v>
      </c>
      <c r="F93" s="1" t="n">
        <f aca="false">LOG(D93)</f>
        <v>3.86693681773164</v>
      </c>
    </row>
    <row r="94" customFormat="false" ht="15.75" hidden="false" customHeight="false" outlineLevel="0" collapsed="false">
      <c r="A94" s="0" t="s">
        <v>154</v>
      </c>
      <c r="B94" s="0" t="s">
        <v>155</v>
      </c>
      <c r="C94" s="0" t="n">
        <v>815</v>
      </c>
      <c r="D94" s="0" t="n">
        <v>7500</v>
      </c>
      <c r="E94" s="1" t="n">
        <f aca="false">LOG(C94)</f>
        <v>2.91115760873998</v>
      </c>
      <c r="F94" s="1" t="n">
        <f aca="false">LOG(D94)</f>
        <v>3.8750612633917</v>
      </c>
    </row>
    <row r="95" customFormat="false" ht="15.75" hidden="false" customHeight="false" outlineLevel="0" collapsed="false">
      <c r="A95" s="0" t="s">
        <v>124</v>
      </c>
      <c r="B95" s="0" t="s">
        <v>156</v>
      </c>
      <c r="C95" s="0" t="n">
        <v>842</v>
      </c>
      <c r="D95" s="0" t="n">
        <v>7559</v>
      </c>
      <c r="E95" s="1" t="n">
        <f aca="false">LOG(C95)</f>
        <v>2.92531209149965</v>
      </c>
      <c r="F95" s="1" t="n">
        <f aca="false">LOG(D95)</f>
        <v>3.87846434534147</v>
      </c>
    </row>
    <row r="96" customFormat="false" ht="15.75" hidden="false" customHeight="false" outlineLevel="0" collapsed="false">
      <c r="A96" s="0" t="s">
        <v>118</v>
      </c>
      <c r="B96" s="0" t="s">
        <v>157</v>
      </c>
      <c r="C96" s="0" t="n">
        <v>870</v>
      </c>
      <c r="D96" s="0" t="n">
        <v>7750</v>
      </c>
      <c r="E96" s="1" t="n">
        <f aca="false">LOG(C96)</f>
        <v>2.93951925261862</v>
      </c>
      <c r="F96" s="1" t="n">
        <f aca="false">LOG(D96)</f>
        <v>3.88930170250631</v>
      </c>
    </row>
    <row r="97" customFormat="false" ht="15.75" hidden="false" customHeight="false" outlineLevel="0" collapsed="false">
      <c r="A97" s="0" t="s">
        <v>118</v>
      </c>
      <c r="B97" s="0" t="s">
        <v>158</v>
      </c>
      <c r="C97" s="0" t="n">
        <v>870</v>
      </c>
      <c r="D97" s="0" t="n">
        <v>7836</v>
      </c>
      <c r="E97" s="1" t="n">
        <f aca="false">LOG(C97)</f>
        <v>2.93951925261862</v>
      </c>
      <c r="F97" s="1" t="n">
        <f aca="false">LOG(D97)</f>
        <v>3.8940944273227</v>
      </c>
    </row>
    <row r="98" customFormat="false" ht="15.75" hidden="false" customHeight="false" outlineLevel="0" collapsed="false">
      <c r="A98" s="0" t="s">
        <v>118</v>
      </c>
      <c r="B98" s="0" t="s">
        <v>159</v>
      </c>
      <c r="C98" s="0" t="n">
        <v>925</v>
      </c>
      <c r="D98" s="0" t="n">
        <v>7923</v>
      </c>
      <c r="E98" s="1" t="n">
        <f aca="false">LOG(C98)</f>
        <v>2.96614173273903</v>
      </c>
      <c r="F98" s="1" t="n">
        <f aca="false">LOG(D98)</f>
        <v>3.89888965592659</v>
      </c>
    </row>
    <row r="99" customFormat="false" ht="15.75" hidden="false" customHeight="false" outlineLevel="0" collapsed="false">
      <c r="A99" s="0" t="s">
        <v>124</v>
      </c>
      <c r="B99" s="0" t="s">
        <v>160</v>
      </c>
      <c r="C99" s="0" t="n">
        <v>900</v>
      </c>
      <c r="D99" s="0" t="n">
        <v>7923</v>
      </c>
      <c r="E99" s="1" t="n">
        <f aca="false">LOG(C99)</f>
        <v>2.95424250943932</v>
      </c>
      <c r="F99" s="1" t="n">
        <f aca="false">LOG(D99)</f>
        <v>3.89888965592659</v>
      </c>
    </row>
    <row r="100" customFormat="false" ht="15.75" hidden="false" customHeight="false" outlineLevel="0" collapsed="false">
      <c r="A100" s="0" t="s">
        <v>154</v>
      </c>
      <c r="B100" s="0" t="s">
        <v>161</v>
      </c>
      <c r="C100" s="0" t="n">
        <v>905</v>
      </c>
      <c r="D100" s="0" t="n">
        <v>8000</v>
      </c>
      <c r="E100" s="1" t="n">
        <f aca="false">LOG(C100)</f>
        <v>2.9566485792052</v>
      </c>
      <c r="F100" s="1" t="n">
        <f aca="false">LOG(D100)</f>
        <v>3.90308998699194</v>
      </c>
    </row>
    <row r="101" customFormat="false" ht="15.75" hidden="false" customHeight="false" outlineLevel="0" collapsed="false">
      <c r="A101" s="0" t="s">
        <v>162</v>
      </c>
      <c r="B101" s="0" t="s">
        <v>163</v>
      </c>
      <c r="C101" s="0" t="n">
        <v>882</v>
      </c>
      <c r="D101" s="0" t="n">
        <v>8066</v>
      </c>
      <c r="E101" s="1" t="n">
        <f aca="false">LOG(C101)</f>
        <v>2.94546858513182</v>
      </c>
      <c r="F101" s="1" t="n">
        <f aca="false">LOG(D101)</f>
        <v>3.9066582176716</v>
      </c>
    </row>
    <row r="102" customFormat="false" ht="15.75" hidden="false" customHeight="false" outlineLevel="0" collapsed="false">
      <c r="A102" s="0" t="s">
        <v>121</v>
      </c>
      <c r="B102" s="0" t="s">
        <v>164</v>
      </c>
      <c r="C102" s="0" t="n">
        <v>980</v>
      </c>
      <c r="D102" s="0" t="n">
        <v>8096</v>
      </c>
      <c r="E102" s="1" t="n">
        <f aca="false">LOG(C102)</f>
        <v>2.99122607569249</v>
      </c>
      <c r="F102" s="1" t="n">
        <f aca="false">LOG(D102)</f>
        <v>3.90827049949572</v>
      </c>
    </row>
    <row r="103" customFormat="false" ht="15.75" hidden="false" customHeight="false" outlineLevel="0" collapsed="false">
      <c r="A103" s="0" t="s">
        <v>165</v>
      </c>
      <c r="B103" s="0" t="s">
        <v>166</v>
      </c>
      <c r="C103" s="0" t="n">
        <v>850</v>
      </c>
      <c r="D103" s="0" t="n">
        <v>8140</v>
      </c>
      <c r="E103" s="1" t="n">
        <f aca="false">LOG(C103)</f>
        <v>2.92941892571429</v>
      </c>
      <c r="F103" s="1" t="n">
        <f aca="false">LOG(D103)</f>
        <v>3.9106244048892</v>
      </c>
    </row>
    <row r="104" customFormat="false" ht="15.75" hidden="false" customHeight="false" outlineLevel="0" collapsed="false">
      <c r="A104" s="0" t="s">
        <v>118</v>
      </c>
      <c r="B104" s="0" t="s">
        <v>167</v>
      </c>
      <c r="C104" s="0" t="n">
        <v>907</v>
      </c>
      <c r="D104" s="0" t="n">
        <v>8157</v>
      </c>
      <c r="E104" s="1" t="n">
        <f aca="false">LOG(C104)</f>
        <v>2.95760728706009</v>
      </c>
      <c r="F104" s="1" t="n">
        <f aca="false">LOG(D104)</f>
        <v>3.91153046230716</v>
      </c>
    </row>
    <row r="105" customFormat="false" ht="15.75" hidden="false" customHeight="false" outlineLevel="0" collapsed="false">
      <c r="A105" s="0" t="s">
        <v>130</v>
      </c>
      <c r="B105" s="0" t="s">
        <v>168</v>
      </c>
      <c r="C105" s="0" t="n">
        <v>835</v>
      </c>
      <c r="D105" s="0" t="n">
        <v>8270</v>
      </c>
      <c r="E105" s="1" t="n">
        <f aca="false">LOG(C105)</f>
        <v>2.9216864754836</v>
      </c>
      <c r="F105" s="1" t="n">
        <f aca="false">LOG(D105)</f>
        <v>3.91750550955255</v>
      </c>
    </row>
    <row r="106" customFormat="false" ht="15.75" hidden="false" customHeight="false" outlineLevel="0" collapsed="false">
      <c r="A106" s="0" t="s">
        <v>121</v>
      </c>
      <c r="B106" s="0" t="s">
        <v>169</v>
      </c>
      <c r="C106" s="0" t="n">
        <v>870</v>
      </c>
      <c r="D106" s="0" t="n">
        <v>8356</v>
      </c>
      <c r="E106" s="1" t="n">
        <f aca="false">LOG(C106)</f>
        <v>2.93951925261862</v>
      </c>
      <c r="F106" s="1" t="n">
        <f aca="false">LOG(D106)</f>
        <v>3.92199843130827</v>
      </c>
    </row>
    <row r="107" customFormat="false" ht="15.75" hidden="false" customHeight="false" outlineLevel="0" collapsed="false">
      <c r="A107" s="0" t="s">
        <v>121</v>
      </c>
      <c r="B107" s="0" t="s">
        <v>170</v>
      </c>
      <c r="C107" s="0" t="n">
        <v>870</v>
      </c>
      <c r="D107" s="0" t="n">
        <v>8400</v>
      </c>
      <c r="E107" s="1" t="n">
        <f aca="false">LOG(C107)</f>
        <v>2.93951925261862</v>
      </c>
      <c r="F107" s="1" t="n">
        <f aca="false">LOG(D107)</f>
        <v>3.92427928606188</v>
      </c>
    </row>
    <row r="108" customFormat="false" ht="15.75" hidden="false" customHeight="false" outlineLevel="0" collapsed="false">
      <c r="A108" s="0" t="s">
        <v>124</v>
      </c>
      <c r="B108" s="0" t="s">
        <v>171</v>
      </c>
      <c r="C108" s="0" t="n">
        <v>980</v>
      </c>
      <c r="D108" s="0" t="n">
        <v>8600</v>
      </c>
      <c r="E108" s="1" t="n">
        <f aca="false">LOG(C108)</f>
        <v>2.99122607569249</v>
      </c>
      <c r="F108" s="1" t="n">
        <f aca="false">LOG(D108)</f>
        <v>3.93449845124357</v>
      </c>
    </row>
    <row r="109" customFormat="false" ht="15.75" hidden="false" customHeight="false" outlineLevel="0" collapsed="false">
      <c r="A109" s="0" t="s">
        <v>172</v>
      </c>
      <c r="B109" s="0" t="s">
        <v>173</v>
      </c>
      <c r="C109" s="0" t="n">
        <v>910</v>
      </c>
      <c r="D109" s="0" t="n">
        <v>8790</v>
      </c>
      <c r="E109" s="1" t="n">
        <f aca="false">LOG(C109)</f>
        <v>2.95904139232109</v>
      </c>
      <c r="F109" s="1" t="n">
        <f aca="false">LOG(D109)</f>
        <v>3.94398887507377</v>
      </c>
    </row>
    <row r="110" customFormat="false" ht="15.75" hidden="false" customHeight="false" outlineLevel="0" collapsed="false">
      <c r="A110" s="0" t="s">
        <v>118</v>
      </c>
      <c r="B110" s="0" t="s">
        <v>174</v>
      </c>
      <c r="C110" s="0" t="n">
        <v>980</v>
      </c>
      <c r="D110" s="0" t="n">
        <v>8790</v>
      </c>
      <c r="E110" s="1" t="n">
        <f aca="false">LOG(C110)</f>
        <v>2.99122607569249</v>
      </c>
      <c r="F110" s="1" t="n">
        <f aca="false">LOG(D110)</f>
        <v>3.94398887507377</v>
      </c>
    </row>
    <row r="111" customFormat="false" ht="15.75" hidden="false" customHeight="false" outlineLevel="0" collapsed="false">
      <c r="A111" s="0" t="s">
        <v>154</v>
      </c>
      <c r="B111" s="0" t="s">
        <v>175</v>
      </c>
      <c r="C111" s="0" t="n">
        <v>860</v>
      </c>
      <c r="D111" s="0" t="n">
        <v>8900</v>
      </c>
      <c r="E111" s="1" t="n">
        <f aca="false">LOG(C111)</f>
        <v>2.93449845124357</v>
      </c>
      <c r="F111" s="1" t="n">
        <f aca="false">LOG(D111)</f>
        <v>3.94939000664491</v>
      </c>
    </row>
    <row r="112" customFormat="false" ht="15.75" hidden="false" customHeight="false" outlineLevel="0" collapsed="false">
      <c r="A112" s="0" t="s">
        <v>154</v>
      </c>
      <c r="B112" s="0" t="s">
        <v>176</v>
      </c>
      <c r="C112" s="0" t="n">
        <v>935</v>
      </c>
      <c r="D112" s="0" t="n">
        <v>9000</v>
      </c>
      <c r="E112" s="1" t="n">
        <f aca="false">LOG(C112)</f>
        <v>2.97081161087252</v>
      </c>
      <c r="F112" s="1" t="n">
        <f aca="false">LOG(D112)</f>
        <v>3.95424250943932</v>
      </c>
    </row>
    <row r="113" customFormat="false" ht="15.75" hidden="false" customHeight="false" outlineLevel="0" collapsed="false">
      <c r="A113" s="0" t="s">
        <v>177</v>
      </c>
      <c r="B113" s="0" t="s">
        <v>178</v>
      </c>
      <c r="C113" s="0" t="n">
        <v>903</v>
      </c>
      <c r="D113" s="0" t="n">
        <v>9312</v>
      </c>
      <c r="E113" s="1" t="n">
        <f aca="false">LOG(C113)</f>
        <v>2.95568775031351</v>
      </c>
      <c r="F113" s="1" t="n">
        <f aca="false">LOG(D113)</f>
        <v>3.96904296730581</v>
      </c>
    </row>
    <row r="114" customFormat="false" ht="15.75" hidden="false" customHeight="false" outlineLevel="0" collapsed="false">
      <c r="A114" s="0" t="s">
        <v>172</v>
      </c>
      <c r="B114" s="0" t="s">
        <v>179</v>
      </c>
      <c r="C114" s="0" t="n">
        <v>1105</v>
      </c>
      <c r="D114" s="0" t="n">
        <v>9312</v>
      </c>
      <c r="E114" s="1" t="n">
        <f aca="false">LOG(C114)</f>
        <v>3.04336227802113</v>
      </c>
      <c r="F114" s="1" t="n">
        <f aca="false">LOG(D114)</f>
        <v>3.96904296730581</v>
      </c>
    </row>
    <row r="115" customFormat="false" ht="15.75" hidden="false" customHeight="false" outlineLevel="0" collapsed="false">
      <c r="A115" s="0" t="s">
        <v>121</v>
      </c>
      <c r="B115" s="0" t="s">
        <v>180</v>
      </c>
      <c r="C115" s="0" t="n">
        <v>890</v>
      </c>
      <c r="D115" s="0" t="n">
        <v>9500</v>
      </c>
      <c r="E115" s="1" t="n">
        <f aca="false">LOG(C115)</f>
        <v>2.94939000664491</v>
      </c>
      <c r="F115" s="1" t="n">
        <f aca="false">LOG(D115)</f>
        <v>3.97772360528885</v>
      </c>
    </row>
    <row r="116" customFormat="false" ht="15.75" hidden="false" customHeight="false" outlineLevel="0" collapsed="false">
      <c r="A116" s="0" t="s">
        <v>162</v>
      </c>
      <c r="B116" s="0" t="s">
        <v>181</v>
      </c>
      <c r="C116" s="0" t="n">
        <v>1030</v>
      </c>
      <c r="D116" s="0" t="n">
        <v>9708</v>
      </c>
      <c r="E116" s="1" t="n">
        <f aca="false">LOG(C116)</f>
        <v>3.01283722470517</v>
      </c>
      <c r="F116" s="1" t="n">
        <f aca="false">LOG(D116)</f>
        <v>3.9871297676599</v>
      </c>
    </row>
    <row r="117" customFormat="false" ht="15.75" hidden="false" customHeight="false" outlineLevel="0" collapsed="false">
      <c r="A117" s="0" t="s">
        <v>182</v>
      </c>
      <c r="B117" s="0" t="s">
        <v>183</v>
      </c>
      <c r="C117" s="0" t="n">
        <v>865</v>
      </c>
      <c r="D117" s="0" t="n">
        <v>9773</v>
      </c>
      <c r="E117" s="1" t="n">
        <f aca="false">LOG(C117)</f>
        <v>2.93701610746481</v>
      </c>
      <c r="F117" s="1" t="n">
        <f aca="false">LOG(D117)</f>
        <v>3.99002789877029</v>
      </c>
    </row>
    <row r="118" customFormat="false" ht="15.75" hidden="false" customHeight="false" outlineLevel="0" collapsed="false">
      <c r="A118" s="0" t="s">
        <v>162</v>
      </c>
      <c r="B118" s="0" t="s">
        <v>184</v>
      </c>
      <c r="C118" s="0" t="n">
        <v>1040</v>
      </c>
      <c r="D118" s="0" t="n">
        <v>9821</v>
      </c>
      <c r="E118" s="1" t="n">
        <f aca="false">LOG(C118)</f>
        <v>3.01703333929878</v>
      </c>
      <c r="F118" s="1" t="n">
        <f aca="false">LOG(D118)</f>
        <v>3.99215571104262</v>
      </c>
    </row>
    <row r="119" customFormat="false" ht="15.75" hidden="false" customHeight="false" outlineLevel="0" collapsed="false">
      <c r="A119" s="0" t="s">
        <v>172</v>
      </c>
      <c r="B119" s="0" t="s">
        <v>185</v>
      </c>
      <c r="C119" s="0" t="n">
        <v>1020</v>
      </c>
      <c r="D119" s="0" t="n">
        <v>10183</v>
      </c>
      <c r="E119" s="1" t="n">
        <f aca="false">LOG(C119)</f>
        <v>3.00860017176192</v>
      </c>
      <c r="F119" s="1" t="n">
        <f aca="false">LOG(D119)</f>
        <v>4.00787574376759</v>
      </c>
    </row>
    <row r="120" customFormat="false" ht="15.75" hidden="false" customHeight="false" outlineLevel="0" collapsed="false">
      <c r="A120" s="0" t="s">
        <v>172</v>
      </c>
      <c r="B120" s="0" t="s">
        <v>186</v>
      </c>
      <c r="C120" s="0" t="n">
        <v>1095</v>
      </c>
      <c r="D120" s="0" t="n">
        <v>10183</v>
      </c>
      <c r="E120" s="1" t="n">
        <f aca="false">LOG(C120)</f>
        <v>3.03941411917614</v>
      </c>
      <c r="F120" s="1" t="n">
        <f aca="false">LOG(D120)</f>
        <v>4.00787574376759</v>
      </c>
    </row>
    <row r="121" customFormat="false" ht="15.75" hidden="false" customHeight="false" outlineLevel="0" collapsed="false">
      <c r="A121" s="0" t="s">
        <v>172</v>
      </c>
      <c r="B121" s="0" t="s">
        <v>187</v>
      </c>
      <c r="C121" s="0" t="n">
        <v>1065</v>
      </c>
      <c r="D121" s="0" t="n">
        <v>10524</v>
      </c>
      <c r="E121" s="1" t="n">
        <f aca="false">LOG(C121)</f>
        <v>3.02734960777476</v>
      </c>
      <c r="F121" s="1" t="n">
        <f aca="false">LOG(D121)</f>
        <v>4.02218083941367</v>
      </c>
    </row>
    <row r="122" customFormat="false" ht="15.75" hidden="false" customHeight="false" outlineLevel="0" collapsed="false">
      <c r="A122" s="0" t="s">
        <v>172</v>
      </c>
      <c r="B122" s="0" t="s">
        <v>188</v>
      </c>
      <c r="C122" s="0" t="n">
        <v>1166</v>
      </c>
      <c r="D122" s="0" t="n">
        <v>11056</v>
      </c>
      <c r="E122" s="1" t="n">
        <f aca="false">LOG(C122)</f>
        <v>3.066698550423</v>
      </c>
      <c r="F122" s="1" t="n">
        <f aca="false">LOG(D122)</f>
        <v>4.04359803003012</v>
      </c>
    </row>
    <row r="123" customFormat="false" ht="15.75" hidden="false" customHeight="false" outlineLevel="0" collapsed="false">
      <c r="A123" s="0" t="s">
        <v>189</v>
      </c>
      <c r="B123" s="0" t="s">
        <v>190</v>
      </c>
      <c r="C123" s="0" t="n">
        <v>1118</v>
      </c>
      <c r="D123" s="0" t="n">
        <v>11143</v>
      </c>
      <c r="E123" s="1" t="n">
        <f aca="false">LOG(C123)</f>
        <v>3.0484418035504</v>
      </c>
      <c r="F123" s="1" t="n">
        <f aca="false">LOG(D123)</f>
        <v>4.0470021305185</v>
      </c>
    </row>
    <row r="124" customFormat="false" ht="15.75" hidden="false" customHeight="false" outlineLevel="0" collapsed="false">
      <c r="A124" s="0" t="s">
        <v>172</v>
      </c>
      <c r="B124" s="0" t="s">
        <v>191</v>
      </c>
      <c r="C124" s="0" t="n">
        <v>1150</v>
      </c>
      <c r="D124" s="0" t="n">
        <v>11500</v>
      </c>
      <c r="E124" s="1" t="n">
        <f aca="false">LOG(C124)</f>
        <v>3.06069784035361</v>
      </c>
      <c r="F124" s="1" t="n">
        <f aca="false">LOG(D124)</f>
        <v>4.06069784035361</v>
      </c>
    </row>
    <row r="125" customFormat="false" ht="15.75" hidden="false" customHeight="false" outlineLevel="0" collapsed="false">
      <c r="A125" s="0" t="s">
        <v>172</v>
      </c>
      <c r="B125" s="0" t="s">
        <v>192</v>
      </c>
      <c r="C125" s="0" t="n">
        <v>1140</v>
      </c>
      <c r="D125" s="0" t="n">
        <v>11900</v>
      </c>
      <c r="E125" s="1" t="n">
        <f aca="false">LOG(C125)</f>
        <v>3.05690485133647</v>
      </c>
      <c r="F125" s="1" t="n">
        <f aca="false">LOG(D125)</f>
        <v>4.07554696139253</v>
      </c>
    </row>
    <row r="126" customFormat="false" ht="15.75" hidden="false" customHeight="false" outlineLevel="0" collapsed="false">
      <c r="A126" s="0" t="s">
        <v>193</v>
      </c>
      <c r="B126" s="0" t="s">
        <v>194</v>
      </c>
      <c r="C126" s="0" t="n">
        <v>1120</v>
      </c>
      <c r="D126" s="0" t="n">
        <v>12193</v>
      </c>
      <c r="E126" s="1" t="n">
        <f aca="false">LOG(C126)</f>
        <v>3.04921802267018</v>
      </c>
      <c r="F126" s="1" t="n">
        <f aca="false">LOG(D126)</f>
        <v>4.08611057380132</v>
      </c>
    </row>
    <row r="127" customFormat="false" ht="15.75" hidden="false" customHeight="false" outlineLevel="0" collapsed="false">
      <c r="A127" s="0" t="s">
        <v>195</v>
      </c>
      <c r="B127" s="0" t="s">
        <v>196</v>
      </c>
      <c r="C127" s="0" t="n">
        <v>690</v>
      </c>
      <c r="D127" s="0" t="n">
        <v>6400</v>
      </c>
      <c r="E127" s="1" t="n">
        <f aca="false">LOG(C127)</f>
        <v>2.83884909073725</v>
      </c>
      <c r="F127" s="1" t="n">
        <f aca="false">LOG(D127)</f>
        <v>3.806179973983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0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D51" activePane="bottomRight" state="frozen"/>
      <selection pane="topLeft" activeCell="A1" activeCellId="0" sqref="A1"/>
      <selection pane="topRight" activeCell="D1" activeCellId="0" sqref="D1"/>
      <selection pane="bottomLeft" activeCell="A51" activeCellId="0" sqref="A51"/>
      <selection pane="bottomRight" activeCell="F61" activeCellId="0" sqref="E61:F61"/>
    </sheetView>
  </sheetViews>
  <sheetFormatPr defaultColWidth="8.59375" defaultRowHeight="15.75" zeroHeight="false" outlineLevelRow="0" outlineLevelCol="0"/>
  <cols>
    <col collapsed="false" customWidth="true" hidden="false" outlineLevel="0" max="1" min="1" style="0" width="13.69"/>
    <col collapsed="false" customWidth="true" hidden="false" outlineLevel="0" max="2" min="2" style="0" width="12.39"/>
    <col collapsed="false" customWidth="true" hidden="false" outlineLevel="0" max="3" min="3" style="0" width="8.19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197</v>
      </c>
      <c r="D1" s="0" t="s">
        <v>3</v>
      </c>
      <c r="E1" s="0" t="s">
        <v>198</v>
      </c>
      <c r="F1" s="0" t="s">
        <v>199</v>
      </c>
    </row>
    <row r="2" customFormat="false" ht="15.75" hidden="false" customHeight="false" outlineLevel="0" collapsed="false">
      <c r="A2" s="0" t="s">
        <v>200</v>
      </c>
      <c r="B2" s="0" t="s">
        <v>201</v>
      </c>
      <c r="C2" s="0" t="n">
        <v>41.1</v>
      </c>
      <c r="D2" s="0" t="n">
        <v>760</v>
      </c>
      <c r="E2" s="1" t="n">
        <f aca="false">LOG(C2)</f>
        <v>1.61384182187607</v>
      </c>
      <c r="F2" s="1" t="n">
        <f aca="false">LOG(D2)</f>
        <v>2.88081359228079</v>
      </c>
    </row>
    <row r="3" customFormat="false" ht="15.75" hidden="false" customHeight="false" outlineLevel="0" collapsed="false">
      <c r="A3" s="0" t="s">
        <v>202</v>
      </c>
      <c r="B3" s="0" t="s">
        <v>203</v>
      </c>
      <c r="C3" s="0" t="n">
        <v>63</v>
      </c>
      <c r="D3" s="0" t="n">
        <v>997</v>
      </c>
      <c r="E3" s="1" t="n">
        <f aca="false">LOG(C3)</f>
        <v>1.79934054945358</v>
      </c>
      <c r="F3" s="1" t="n">
        <f aca="false">LOG(D3)</f>
        <v>2.99869515831166</v>
      </c>
    </row>
    <row r="4" customFormat="false" ht="15.75" hidden="false" customHeight="false" outlineLevel="0" collapsed="false">
      <c r="A4" s="0" t="s">
        <v>18</v>
      </c>
      <c r="B4" s="0" t="s">
        <v>19</v>
      </c>
      <c r="C4" s="0" t="n">
        <v>60.2</v>
      </c>
      <c r="D4" s="0" t="n">
        <v>1100</v>
      </c>
      <c r="E4" s="1" t="n">
        <f aca="false">LOG(C4)</f>
        <v>1.77959649125782</v>
      </c>
      <c r="F4" s="1" t="n">
        <f aca="false">LOG(D4)</f>
        <v>3.04139268515822</v>
      </c>
    </row>
    <row r="5" customFormat="false" ht="15.75" hidden="false" customHeight="false" outlineLevel="0" collapsed="false">
      <c r="A5" s="0" t="s">
        <v>22</v>
      </c>
      <c r="B5" s="0" t="s">
        <v>23</v>
      </c>
      <c r="C5" s="0" t="n">
        <v>75</v>
      </c>
      <c r="D5" s="0" t="n">
        <v>1120</v>
      </c>
      <c r="E5" s="1" t="n">
        <f aca="false">LOG(C5)</f>
        <v>1.8750612633917</v>
      </c>
      <c r="F5" s="1" t="n">
        <f aca="false">LOG(D5)</f>
        <v>3.04921802267018</v>
      </c>
    </row>
    <row r="6" customFormat="false" ht="15.75" hidden="false" customHeight="false" outlineLevel="0" collapsed="false">
      <c r="A6" s="0" t="s">
        <v>204</v>
      </c>
      <c r="B6" s="0" t="s">
        <v>205</v>
      </c>
      <c r="C6" s="0" t="n">
        <v>65</v>
      </c>
      <c r="D6" s="0" t="n">
        <v>1194</v>
      </c>
      <c r="E6" s="1" t="n">
        <f aca="false">LOG(C6)</f>
        <v>1.81291335664286</v>
      </c>
      <c r="F6" s="1" t="n">
        <f aca="false">LOG(D6)</f>
        <v>3.07700432679335</v>
      </c>
    </row>
    <row r="7" customFormat="false" ht="15.75" hidden="false" customHeight="false" outlineLevel="0" collapsed="false">
      <c r="A7" s="0" t="s">
        <v>206</v>
      </c>
      <c r="B7" s="0" t="s">
        <v>207</v>
      </c>
      <c r="C7" s="0" t="n">
        <v>89</v>
      </c>
      <c r="D7" s="0" t="n">
        <v>1202</v>
      </c>
      <c r="E7" s="1" t="n">
        <f aca="false">LOG(C7)</f>
        <v>1.94939000664491</v>
      </c>
      <c r="F7" s="1" t="n">
        <f aca="false">LOG(D7)</f>
        <v>3.07990446766672</v>
      </c>
    </row>
    <row r="8" customFormat="false" ht="15.75" hidden="false" customHeight="false" outlineLevel="0" collapsed="false">
      <c r="A8" s="0" t="s">
        <v>202</v>
      </c>
      <c r="B8" s="0" t="s">
        <v>208</v>
      </c>
      <c r="C8" s="0" t="n">
        <v>115</v>
      </c>
      <c r="D8" s="0" t="n">
        <v>1317</v>
      </c>
      <c r="E8" s="1" t="n">
        <f aca="false">LOG(C8)</f>
        <v>2.06069784035361</v>
      </c>
      <c r="F8" s="1" t="n">
        <f aca="false">LOG(D8)</f>
        <v>3.11958577496178</v>
      </c>
    </row>
    <row r="9" customFormat="false" ht="15.75" hidden="false" customHeight="false" outlineLevel="0" collapsed="false">
      <c r="A9" s="0" t="s">
        <v>202</v>
      </c>
      <c r="B9" s="0" t="s">
        <v>209</v>
      </c>
      <c r="C9" s="0" t="n">
        <v>96</v>
      </c>
      <c r="D9" s="0" t="n">
        <v>1326</v>
      </c>
      <c r="E9" s="1" t="n">
        <f aca="false">LOG(C9)</f>
        <v>1.98227123303957</v>
      </c>
      <c r="F9" s="1" t="n">
        <f aca="false">LOG(D9)</f>
        <v>3.12254352406875</v>
      </c>
    </row>
    <row r="10" customFormat="false" ht="15.75" hidden="false" customHeight="false" outlineLevel="0" collapsed="false">
      <c r="A10" s="0" t="s">
        <v>9</v>
      </c>
      <c r="B10" s="0" t="s">
        <v>28</v>
      </c>
      <c r="C10" s="0" t="n">
        <v>110</v>
      </c>
      <c r="D10" s="0" t="n">
        <v>1441</v>
      </c>
      <c r="E10" s="1" t="n">
        <f aca="false">LOG(C10)</f>
        <v>2.04139268515823</v>
      </c>
      <c r="F10" s="1" t="n">
        <f aca="false">LOG(D10)</f>
        <v>3.15866398081399</v>
      </c>
    </row>
    <row r="11" customFormat="false" ht="15.75" hidden="false" customHeight="false" outlineLevel="0" collapsed="false">
      <c r="A11" s="0" t="s">
        <v>30</v>
      </c>
      <c r="B11" s="0" t="s">
        <v>31</v>
      </c>
      <c r="C11" s="0" t="n">
        <v>118</v>
      </c>
      <c r="D11" s="0" t="n">
        <v>1483</v>
      </c>
      <c r="E11" s="1" t="n">
        <f aca="false">LOG(C11)</f>
        <v>2.07188200730613</v>
      </c>
      <c r="F11" s="1" t="n">
        <f aca="false">LOG(D11)</f>
        <v>3.17114115102838</v>
      </c>
    </row>
    <row r="12" customFormat="false" ht="15.75" hidden="false" customHeight="false" outlineLevel="0" collapsed="false">
      <c r="A12" s="0" t="s">
        <v>38</v>
      </c>
      <c r="B12" s="0" t="s">
        <v>39</v>
      </c>
      <c r="C12" s="0" t="n">
        <v>124</v>
      </c>
      <c r="D12" s="0" t="n">
        <v>1599</v>
      </c>
      <c r="E12" s="1" t="n">
        <f aca="false">LOG(C12)</f>
        <v>2.09342168516224</v>
      </c>
      <c r="F12" s="1" t="n">
        <f aca="false">LOG(D12)</f>
        <v>3.20384846374623</v>
      </c>
    </row>
    <row r="13" customFormat="false" ht="15.75" hidden="false" customHeight="false" outlineLevel="0" collapsed="false">
      <c r="A13" s="0" t="s">
        <v>202</v>
      </c>
      <c r="B13" s="0" t="s">
        <v>210</v>
      </c>
      <c r="C13" s="0" t="n">
        <v>148</v>
      </c>
      <c r="D13" s="0" t="n">
        <v>1640</v>
      </c>
      <c r="E13" s="1" t="n">
        <f aca="false">LOG(C13)</f>
        <v>2.17026171539496</v>
      </c>
      <c r="F13" s="1" t="n">
        <f aca="false">LOG(D13)</f>
        <v>3.2148438480477</v>
      </c>
    </row>
    <row r="14" customFormat="false" ht="15.75" hidden="false" customHeight="false" outlineLevel="0" collapsed="false">
      <c r="A14" s="0" t="s">
        <v>211</v>
      </c>
      <c r="B14" s="0" t="s">
        <v>212</v>
      </c>
      <c r="C14" s="0" t="n">
        <v>123</v>
      </c>
      <c r="D14" s="0" t="n">
        <v>1682</v>
      </c>
      <c r="E14" s="1" t="n">
        <f aca="false">LOG(C14)</f>
        <v>2.0899051114394</v>
      </c>
      <c r="F14" s="1" t="n">
        <f aca="false">LOG(D14)</f>
        <v>3.22582599146189</v>
      </c>
    </row>
    <row r="15" customFormat="false" ht="15.75" hidden="false" customHeight="false" outlineLevel="0" collapsed="false">
      <c r="A15" s="0" t="s">
        <v>202</v>
      </c>
      <c r="B15" s="0" t="s">
        <v>213</v>
      </c>
      <c r="C15" s="0" t="n">
        <v>120</v>
      </c>
      <c r="D15" s="0" t="n">
        <v>1690</v>
      </c>
      <c r="E15" s="1" t="n">
        <f aca="false">LOG(C15)</f>
        <v>2.07918124604762</v>
      </c>
      <c r="F15" s="1" t="n">
        <f aca="false">LOG(D15)</f>
        <v>3.22788670461367</v>
      </c>
    </row>
    <row r="16" customFormat="false" ht="15.75" hidden="false" customHeight="false" outlineLevel="0" collapsed="false">
      <c r="A16" s="0" t="s">
        <v>51</v>
      </c>
      <c r="B16" s="0" t="s">
        <v>52</v>
      </c>
      <c r="C16" s="0" t="n">
        <v>160</v>
      </c>
      <c r="D16" s="0" t="n">
        <v>2157</v>
      </c>
      <c r="E16" s="1" t="n">
        <f aca="false">LOG(C16)</f>
        <v>2.20411998265592</v>
      </c>
      <c r="F16" s="1" t="n">
        <f aca="false">LOG(D16)</f>
        <v>3.33385014510254</v>
      </c>
    </row>
    <row r="17" customFormat="false" ht="15.75" hidden="false" customHeight="false" outlineLevel="0" collapsed="false">
      <c r="A17" s="0" t="s">
        <v>56</v>
      </c>
      <c r="B17" s="0" t="s">
        <v>57</v>
      </c>
      <c r="C17" s="0" t="n">
        <v>150</v>
      </c>
      <c r="D17" s="0" t="n">
        <v>2199</v>
      </c>
      <c r="E17" s="1" t="n">
        <f aca="false">LOG(C17)</f>
        <v>2.17609125905568</v>
      </c>
      <c r="F17" s="1" t="n">
        <f aca="false">LOG(D17)</f>
        <v>3.34222522936079</v>
      </c>
    </row>
    <row r="18" customFormat="false" ht="15.75" hidden="false" customHeight="false" outlineLevel="0" collapsed="false">
      <c r="A18" s="0" t="s">
        <v>33</v>
      </c>
      <c r="B18" s="0" t="s">
        <v>55</v>
      </c>
      <c r="C18" s="0" t="n">
        <v>204</v>
      </c>
      <c r="D18" s="0" t="n">
        <v>2199</v>
      </c>
      <c r="E18" s="1" t="n">
        <f aca="false">LOG(C18)</f>
        <v>2.3096301674259</v>
      </c>
      <c r="F18" s="1" t="n">
        <f aca="false">LOG(D18)</f>
        <v>3.34222522936079</v>
      </c>
    </row>
    <row r="19" customFormat="false" ht="15.75" hidden="false" customHeight="false" outlineLevel="0" collapsed="false">
      <c r="A19" s="0" t="s">
        <v>214</v>
      </c>
      <c r="B19" s="0" t="s">
        <v>215</v>
      </c>
      <c r="C19" s="0" t="n">
        <v>151</v>
      </c>
      <c r="D19" s="0" t="n">
        <v>2341</v>
      </c>
      <c r="E19" s="1" t="n">
        <f aca="false">LOG(C19)</f>
        <v>2.17897694729317</v>
      </c>
      <c r="F19" s="1" t="n">
        <f aca="false">LOG(D19)</f>
        <v>3.36940141369662</v>
      </c>
    </row>
    <row r="20" customFormat="false" ht="15.75" hidden="false" customHeight="false" outlineLevel="0" collapsed="false">
      <c r="A20" s="0" t="s">
        <v>62</v>
      </c>
      <c r="B20" s="0" t="s">
        <v>63</v>
      </c>
      <c r="C20" s="0" t="n">
        <v>225</v>
      </c>
      <c r="D20" s="0" t="n">
        <v>2370</v>
      </c>
      <c r="E20" s="1" t="n">
        <f aca="false">LOG(C20)</f>
        <v>2.35218251811136</v>
      </c>
      <c r="F20" s="1" t="n">
        <f aca="false">LOG(D20)</f>
        <v>3.3747483460101</v>
      </c>
    </row>
    <row r="21" customFormat="false" ht="15.75" hidden="false" customHeight="false" outlineLevel="0" collapsed="false">
      <c r="A21" s="0" t="s">
        <v>64</v>
      </c>
      <c r="B21" s="0" t="s">
        <v>65</v>
      </c>
      <c r="C21" s="0" t="n">
        <v>199</v>
      </c>
      <c r="D21" s="0" t="n">
        <v>2534</v>
      </c>
      <c r="E21" s="1" t="n">
        <f aca="false">LOG(C21)</f>
        <v>2.29885307640971</v>
      </c>
      <c r="F21" s="1" t="n">
        <f aca="false">LOG(D21)</f>
        <v>3.40380661054742</v>
      </c>
    </row>
    <row r="22" customFormat="false" ht="15.75" hidden="false" customHeight="false" outlineLevel="0" collapsed="false">
      <c r="A22" s="0" t="s">
        <v>33</v>
      </c>
      <c r="B22" s="0" t="s">
        <v>71</v>
      </c>
      <c r="C22" s="0" t="n">
        <v>274</v>
      </c>
      <c r="D22" s="0" t="n">
        <v>2955</v>
      </c>
      <c r="E22" s="1" t="n">
        <f aca="false">LOG(C22)</f>
        <v>2.43775056282039</v>
      </c>
      <c r="F22" s="1" t="n">
        <f aca="false">LOG(D22)</f>
        <v>3.47055748521727</v>
      </c>
    </row>
    <row r="23" customFormat="false" ht="15.75" hidden="false" customHeight="false" outlineLevel="0" collapsed="false">
      <c r="A23" s="0" t="s">
        <v>72</v>
      </c>
      <c r="B23" s="0" t="s">
        <v>73</v>
      </c>
      <c r="C23" s="0" t="n">
        <v>330</v>
      </c>
      <c r="D23" s="0" t="n">
        <v>3000</v>
      </c>
      <c r="E23" s="1" t="n">
        <f aca="false">LOG(C23)</f>
        <v>2.51851393987789</v>
      </c>
      <c r="F23" s="1" t="n">
        <f aca="false">LOG(D23)</f>
        <v>3.47712125471966</v>
      </c>
    </row>
    <row r="24" customFormat="false" ht="15.75" hidden="false" customHeight="false" outlineLevel="0" collapsed="false">
      <c r="A24" s="0" t="s">
        <v>80</v>
      </c>
      <c r="B24" s="0" t="s">
        <v>84</v>
      </c>
      <c r="C24" s="0" t="n">
        <v>292</v>
      </c>
      <c r="D24" s="0" t="n">
        <v>3208</v>
      </c>
      <c r="E24" s="1" t="n">
        <f aca="false">LOG(C24)</f>
        <v>2.46538285144842</v>
      </c>
      <c r="F24" s="1" t="n">
        <f aca="false">LOG(D24)</f>
        <v>3.50623435961213</v>
      </c>
    </row>
    <row r="25" customFormat="false" ht="15.75" hidden="false" customHeight="false" outlineLevel="0" collapsed="false">
      <c r="A25" s="0" t="s">
        <v>89</v>
      </c>
      <c r="B25" s="0" t="s">
        <v>90</v>
      </c>
      <c r="C25" s="0" t="n">
        <v>326</v>
      </c>
      <c r="D25" s="0" t="n">
        <v>3589</v>
      </c>
      <c r="E25" s="1" t="n">
        <f aca="false">LOG(C25)</f>
        <v>2.51321760006794</v>
      </c>
      <c r="F25" s="1" t="n">
        <f aca="false">LOG(D25)</f>
        <v>3.55497345833324</v>
      </c>
    </row>
    <row r="26" customFormat="false" ht="15.75" hidden="false" customHeight="false" outlineLevel="0" collapsed="false">
      <c r="A26" s="0" t="s">
        <v>91</v>
      </c>
      <c r="B26" s="0" t="s">
        <v>92</v>
      </c>
      <c r="C26" s="0" t="n">
        <v>326</v>
      </c>
      <c r="D26" s="0" t="n">
        <v>3632</v>
      </c>
      <c r="E26" s="1" t="n">
        <f aca="false">LOG(C26)</f>
        <v>2.51321760006794</v>
      </c>
      <c r="F26" s="1" t="n">
        <f aca="false">LOG(D26)</f>
        <v>3.56014583984905</v>
      </c>
    </row>
    <row r="27" customFormat="false" ht="15.75" hidden="false" customHeight="false" outlineLevel="0" collapsed="false">
      <c r="A27" s="0" t="s">
        <v>94</v>
      </c>
      <c r="B27" s="0" t="s">
        <v>95</v>
      </c>
      <c r="C27" s="0" t="n">
        <v>274</v>
      </c>
      <c r="D27" s="0" t="n">
        <v>3844</v>
      </c>
      <c r="E27" s="1" t="n">
        <f aca="false">LOG(C27)</f>
        <v>2.43775056282039</v>
      </c>
      <c r="F27" s="1" t="n">
        <f aca="false">LOG(D27)</f>
        <v>3.58478337899651</v>
      </c>
    </row>
    <row r="28" customFormat="false" ht="15.75" hidden="false" customHeight="false" outlineLevel="0" collapsed="false">
      <c r="A28" s="0" t="s">
        <v>74</v>
      </c>
      <c r="B28" s="0" t="s">
        <v>98</v>
      </c>
      <c r="C28" s="0" t="n">
        <v>230</v>
      </c>
      <c r="D28" s="0" t="n">
        <v>3971</v>
      </c>
      <c r="E28" s="1" t="n">
        <f aca="false">LOG(C28)</f>
        <v>2.36172783601759</v>
      </c>
      <c r="F28" s="1" t="n">
        <f aca="false">LOG(D28)</f>
        <v>3.59889988706388</v>
      </c>
    </row>
    <row r="29" customFormat="false" ht="15.75" hidden="false" customHeight="false" outlineLevel="0" collapsed="false">
      <c r="A29" s="0" t="s">
        <v>99</v>
      </c>
      <c r="B29" s="0" t="s">
        <v>100</v>
      </c>
      <c r="C29" s="0" t="n">
        <v>444</v>
      </c>
      <c r="D29" s="0" t="n">
        <v>4000</v>
      </c>
      <c r="E29" s="1" t="n">
        <f aca="false">LOG(C29)</f>
        <v>2.64738297011462</v>
      </c>
      <c r="F29" s="1" t="n">
        <f aca="false">LOG(D29)</f>
        <v>3.60205999132796</v>
      </c>
    </row>
    <row r="30" customFormat="false" ht="15.75" hidden="false" customHeight="false" outlineLevel="0" collapsed="false">
      <c r="A30" s="0" t="s">
        <v>106</v>
      </c>
      <c r="B30" s="0" t="s">
        <v>107</v>
      </c>
      <c r="C30" s="0" t="n">
        <v>281</v>
      </c>
      <c r="D30" s="0" t="n">
        <v>4389</v>
      </c>
      <c r="E30" s="1" t="n">
        <f aca="false">LOG(C30)</f>
        <v>2.44870631990508</v>
      </c>
      <c r="F30" s="1" t="n">
        <f aca="false">LOG(D30)</f>
        <v>3.64236558084497</v>
      </c>
    </row>
    <row r="31" customFormat="false" ht="15.75" hidden="false" customHeight="false" outlineLevel="0" collapsed="false">
      <c r="A31" s="0" t="s">
        <v>110</v>
      </c>
      <c r="B31" s="0" t="s">
        <v>111</v>
      </c>
      <c r="C31" s="0" t="n">
        <v>372</v>
      </c>
      <c r="D31" s="0" t="n">
        <v>4600</v>
      </c>
      <c r="E31" s="1" t="n">
        <f aca="false">LOG(C31)</f>
        <v>2.5705429398819</v>
      </c>
      <c r="F31" s="1" t="n">
        <f aca="false">LOG(D31)</f>
        <v>3.66275783168157</v>
      </c>
    </row>
    <row r="32" customFormat="false" ht="15.75" hidden="false" customHeight="false" outlineLevel="0" collapsed="false">
      <c r="A32" s="0" t="s">
        <v>216</v>
      </c>
      <c r="B32" s="0" t="s">
        <v>217</v>
      </c>
      <c r="C32" s="0" t="n">
        <v>345</v>
      </c>
      <c r="D32" s="0" t="n">
        <v>4610</v>
      </c>
      <c r="E32" s="1" t="n">
        <f aca="false">LOG(C32)</f>
        <v>2.53781909507327</v>
      </c>
      <c r="F32" s="1" t="n">
        <f aca="false">LOG(D32)</f>
        <v>3.66370092538965</v>
      </c>
    </row>
    <row r="33" customFormat="false" ht="15.75" hidden="false" customHeight="false" outlineLevel="0" collapsed="false">
      <c r="A33" s="0" t="s">
        <v>112</v>
      </c>
      <c r="B33" s="0" t="s">
        <v>113</v>
      </c>
      <c r="C33" s="0" t="n">
        <v>357</v>
      </c>
      <c r="D33" s="0" t="n">
        <v>4627</v>
      </c>
      <c r="E33" s="1" t="n">
        <f aca="false">LOG(C33)</f>
        <v>2.55266821611219</v>
      </c>
      <c r="F33" s="1" t="n">
        <f aca="false">LOG(D33)</f>
        <v>3.6652994994999</v>
      </c>
    </row>
    <row r="34" customFormat="false" ht="15.75" hidden="false" customHeight="false" outlineLevel="0" collapsed="false">
      <c r="A34" s="0" t="s">
        <v>114</v>
      </c>
      <c r="B34" s="0" t="s">
        <v>115</v>
      </c>
      <c r="C34" s="0" t="n">
        <v>450</v>
      </c>
      <c r="D34" s="0" t="n">
        <v>4653</v>
      </c>
      <c r="E34" s="1" t="n">
        <f aca="false">LOG(C34)</f>
        <v>2.65321251377534</v>
      </c>
      <c r="F34" s="1" t="n">
        <f aca="false">LOG(D34)</f>
        <v>3.66773305253327</v>
      </c>
    </row>
    <row r="35" customFormat="false" ht="15.75" hidden="false" customHeight="false" outlineLevel="0" collapsed="false">
      <c r="A35" s="0" t="s">
        <v>118</v>
      </c>
      <c r="B35" s="0" t="s">
        <v>120</v>
      </c>
      <c r="C35" s="0" t="n">
        <v>435</v>
      </c>
      <c r="D35" s="0" t="n">
        <v>5100</v>
      </c>
      <c r="E35" s="1" t="n">
        <f aca="false">LOG(C35)</f>
        <v>2.63848925695464</v>
      </c>
      <c r="F35" s="1" t="n">
        <f aca="false">LOG(D35)</f>
        <v>3.70757017609794</v>
      </c>
    </row>
    <row r="36" customFormat="false" ht="15.75" hidden="false" customHeight="false" outlineLevel="0" collapsed="false">
      <c r="A36" s="0" t="s">
        <v>121</v>
      </c>
      <c r="B36" s="0" t="s">
        <v>122</v>
      </c>
      <c r="C36" s="0" t="n">
        <v>485</v>
      </c>
      <c r="D36" s="0" t="n">
        <v>5252</v>
      </c>
      <c r="E36" s="1" t="n">
        <f aca="false">LOG(C36)</f>
        <v>2.68574173860226</v>
      </c>
      <c r="F36" s="1" t="n">
        <f aca="false">LOG(D36)</f>
        <v>3.72032471741744</v>
      </c>
    </row>
    <row r="37" customFormat="false" ht="15.75" hidden="false" customHeight="false" outlineLevel="0" collapsed="false">
      <c r="A37" s="0" t="s">
        <v>33</v>
      </c>
      <c r="B37" s="0" t="s">
        <v>123</v>
      </c>
      <c r="C37" s="0" t="n">
        <v>505</v>
      </c>
      <c r="D37" s="0" t="n">
        <v>5552</v>
      </c>
      <c r="E37" s="1" t="n">
        <f aca="false">LOG(C37)</f>
        <v>2.70329137811866</v>
      </c>
      <c r="F37" s="1" t="n">
        <f aca="false">LOG(D37)</f>
        <v>3.7444494574468</v>
      </c>
    </row>
    <row r="38" customFormat="false" ht="15.75" hidden="false" customHeight="false" outlineLevel="0" collapsed="false">
      <c r="A38" s="0" t="s">
        <v>126</v>
      </c>
      <c r="B38" s="0" t="s">
        <v>127</v>
      </c>
      <c r="C38" s="0" t="n">
        <v>380</v>
      </c>
      <c r="D38" s="0" t="n">
        <v>5700</v>
      </c>
      <c r="E38" s="1" t="n">
        <f aca="false">LOG(C38)</f>
        <v>2.57978359661681</v>
      </c>
      <c r="F38" s="1" t="n">
        <f aca="false">LOG(D38)</f>
        <v>3.75587485567249</v>
      </c>
    </row>
    <row r="39" customFormat="false" ht="15.75" hidden="false" customHeight="false" outlineLevel="0" collapsed="false">
      <c r="A39" s="0" t="s">
        <v>218</v>
      </c>
      <c r="B39" s="0" t="s">
        <v>219</v>
      </c>
      <c r="C39" s="0" t="n">
        <v>472</v>
      </c>
      <c r="D39" s="0" t="n">
        <v>5800</v>
      </c>
      <c r="E39" s="1" t="n">
        <f aca="false">LOG(C39)</f>
        <v>2.67394199863409</v>
      </c>
      <c r="F39" s="1" t="n">
        <f aca="false">LOG(D39)</f>
        <v>3.76342799356294</v>
      </c>
    </row>
    <row r="40" customFormat="false" ht="15.75" hidden="false" customHeight="false" outlineLevel="0" collapsed="false">
      <c r="A40" s="0" t="s">
        <v>130</v>
      </c>
      <c r="B40" s="0" t="s">
        <v>137</v>
      </c>
      <c r="C40" s="0" t="n">
        <v>520</v>
      </c>
      <c r="D40" s="0" t="n">
        <v>6498</v>
      </c>
      <c r="E40" s="1" t="n">
        <f aca="false">LOG(C40)</f>
        <v>2.7160033436348</v>
      </c>
      <c r="F40" s="1" t="n">
        <f aca="false">LOG(D40)</f>
        <v>3.81277970700896</v>
      </c>
    </row>
    <row r="41" customFormat="false" ht="15.75" hidden="false" customHeight="false" outlineLevel="0" collapsed="false">
      <c r="A41" s="0" t="s">
        <v>130</v>
      </c>
      <c r="B41" s="0" t="s">
        <v>220</v>
      </c>
      <c r="C41" s="0" t="n">
        <v>540</v>
      </c>
      <c r="D41" s="0" t="n">
        <v>6756</v>
      </c>
      <c r="E41" s="1" t="n">
        <f aca="false">LOG(C41)</f>
        <v>2.73239375982297</v>
      </c>
      <c r="F41" s="1" t="n">
        <f aca="false">LOG(D41)</f>
        <v>3.82968964089897</v>
      </c>
    </row>
    <row r="42" customFormat="false" ht="15.75" hidden="false" customHeight="false" outlineLevel="0" collapsed="false">
      <c r="A42" s="0" t="s">
        <v>121</v>
      </c>
      <c r="B42" s="0" t="s">
        <v>141</v>
      </c>
      <c r="C42" s="0" t="n">
        <v>720</v>
      </c>
      <c r="D42" s="0" t="n">
        <v>6900</v>
      </c>
      <c r="E42" s="1" t="n">
        <f aca="false">LOG(C42)</f>
        <v>2.85733249643127</v>
      </c>
      <c r="F42" s="1" t="n">
        <f aca="false">LOG(D42)</f>
        <v>3.83884909073725</v>
      </c>
    </row>
    <row r="43" customFormat="false" ht="15.75" hidden="false" customHeight="false" outlineLevel="0" collapsed="false">
      <c r="A43" s="0" t="s">
        <v>142</v>
      </c>
      <c r="B43" s="0" t="s">
        <v>143</v>
      </c>
      <c r="C43" s="0" t="n">
        <v>620</v>
      </c>
      <c r="D43" s="0" t="n">
        <v>6972</v>
      </c>
      <c r="E43" s="1" t="n">
        <f aca="false">LOG(C43)</f>
        <v>2.79239168949825</v>
      </c>
      <c r="F43" s="1" t="n">
        <f aca="false">LOG(D43)</f>
        <v>3.84335737843796</v>
      </c>
    </row>
    <row r="44" customFormat="false" ht="15.75" hidden="false" customHeight="false" outlineLevel="0" collapsed="false">
      <c r="A44" s="0" t="s">
        <v>130</v>
      </c>
      <c r="B44" s="0" t="s">
        <v>146</v>
      </c>
      <c r="C44" s="0" t="n">
        <v>536</v>
      </c>
      <c r="D44" s="0" t="n">
        <v>7144</v>
      </c>
      <c r="E44" s="1" t="n">
        <f aca="false">LOG(C44)</f>
        <v>2.72916478969277</v>
      </c>
      <c r="F44" s="1" t="n">
        <f aca="false">LOG(D44)</f>
        <v>3.85394144588049</v>
      </c>
    </row>
    <row r="45" customFormat="false" ht="15.75" hidden="false" customHeight="false" outlineLevel="0" collapsed="false">
      <c r="A45" s="0" t="s">
        <v>147</v>
      </c>
      <c r="B45" s="0" t="s">
        <v>148</v>
      </c>
      <c r="C45" s="0" t="n">
        <v>536</v>
      </c>
      <c r="D45" s="0" t="n">
        <v>7144</v>
      </c>
      <c r="E45" s="1" t="n">
        <f aca="false">LOG(C45)</f>
        <v>2.72916478969277</v>
      </c>
      <c r="F45" s="1" t="n">
        <f aca="false">LOG(D45)</f>
        <v>3.85394144588049</v>
      </c>
    </row>
    <row r="46" customFormat="false" ht="15.75" hidden="false" customHeight="false" outlineLevel="0" collapsed="false">
      <c r="A46" s="0" t="s">
        <v>221</v>
      </c>
      <c r="B46" s="0" t="s">
        <v>222</v>
      </c>
      <c r="C46" s="0" t="n">
        <v>523</v>
      </c>
      <c r="D46" s="0" t="n">
        <v>7500</v>
      </c>
      <c r="E46" s="1" t="n">
        <f aca="false">LOG(C46)</f>
        <v>2.71850168886727</v>
      </c>
      <c r="F46" s="1" t="n">
        <f aca="false">LOG(D46)</f>
        <v>3.8750612633917</v>
      </c>
    </row>
    <row r="47" customFormat="false" ht="15.75" hidden="false" customHeight="false" outlineLevel="0" collapsed="false">
      <c r="A47" s="0" t="s">
        <v>118</v>
      </c>
      <c r="B47" s="0" t="s">
        <v>157</v>
      </c>
      <c r="C47" s="0" t="n">
        <v>780</v>
      </c>
      <c r="D47" s="0" t="n">
        <v>7750</v>
      </c>
      <c r="E47" s="1" t="n">
        <f aca="false">LOG(C47)</f>
        <v>2.89209460269048</v>
      </c>
      <c r="F47" s="1" t="n">
        <f aca="false">LOG(D47)</f>
        <v>3.88930170250631</v>
      </c>
    </row>
    <row r="48" customFormat="false" ht="15.75" hidden="false" customHeight="false" outlineLevel="0" collapsed="false">
      <c r="A48" s="0" t="s">
        <v>223</v>
      </c>
      <c r="B48" s="0" t="s">
        <v>224</v>
      </c>
      <c r="C48" s="0" t="n">
        <v>630</v>
      </c>
      <c r="D48" s="0" t="n">
        <v>8010</v>
      </c>
      <c r="E48" s="1" t="n">
        <f aca="false">LOG(C48)</f>
        <v>2.79934054945358</v>
      </c>
      <c r="F48" s="1" t="n">
        <f aca="false">LOG(D48)</f>
        <v>3.90363251608424</v>
      </c>
    </row>
    <row r="49" customFormat="false" ht="15.75" hidden="false" customHeight="false" outlineLevel="0" collapsed="false">
      <c r="A49" s="0" t="s">
        <v>165</v>
      </c>
      <c r="B49" s="0" t="s">
        <v>166</v>
      </c>
      <c r="C49" s="0" t="n">
        <v>850</v>
      </c>
      <c r="D49" s="0" t="n">
        <v>8140</v>
      </c>
      <c r="E49" s="1" t="n">
        <f aca="false">LOG(C49)</f>
        <v>2.92941892571429</v>
      </c>
      <c r="F49" s="1" t="n">
        <f aca="false">LOG(D49)</f>
        <v>3.9106244048892</v>
      </c>
    </row>
    <row r="50" customFormat="false" ht="15.75" hidden="false" customHeight="false" outlineLevel="0" collapsed="false">
      <c r="A50" s="0" t="s">
        <v>118</v>
      </c>
      <c r="B50" s="0" t="s">
        <v>167</v>
      </c>
      <c r="C50" s="0" t="n">
        <v>665</v>
      </c>
      <c r="D50" s="0" t="n">
        <v>8157</v>
      </c>
      <c r="E50" s="1" t="n">
        <f aca="false">LOG(C50)</f>
        <v>2.8228216453031</v>
      </c>
      <c r="F50" s="1" t="n">
        <f aca="false">LOG(D50)</f>
        <v>3.91153046230716</v>
      </c>
    </row>
    <row r="51" customFormat="false" ht="15.75" hidden="false" customHeight="false" outlineLevel="0" collapsed="false">
      <c r="A51" s="0" t="s">
        <v>124</v>
      </c>
      <c r="B51" s="0" t="s">
        <v>171</v>
      </c>
      <c r="C51" s="0" t="n">
        <v>675</v>
      </c>
      <c r="D51" s="0" t="n">
        <v>8600</v>
      </c>
      <c r="E51" s="1" t="n">
        <f aca="false">LOG(C51)</f>
        <v>2.82930377283103</v>
      </c>
      <c r="F51" s="1" t="n">
        <f aca="false">LOG(D51)</f>
        <v>3.93449845124357</v>
      </c>
    </row>
    <row r="52" customFormat="false" ht="15.75" hidden="false" customHeight="false" outlineLevel="0" collapsed="false">
      <c r="A52" s="0" t="s">
        <v>118</v>
      </c>
      <c r="B52" s="0" t="s">
        <v>225</v>
      </c>
      <c r="C52" s="0" t="n">
        <v>665</v>
      </c>
      <c r="D52" s="0" t="n">
        <v>8660</v>
      </c>
      <c r="E52" s="1" t="n">
        <f aca="false">LOG(C52)</f>
        <v>2.8228216453031</v>
      </c>
      <c r="F52" s="1" t="n">
        <f aca="false">LOG(D52)</f>
        <v>3.93751789201735</v>
      </c>
    </row>
    <row r="53" customFormat="false" ht="15.75" hidden="false" customHeight="false" outlineLevel="0" collapsed="false">
      <c r="A53" s="0" t="s">
        <v>118</v>
      </c>
      <c r="B53" s="0" t="s">
        <v>174</v>
      </c>
      <c r="C53" s="0" t="n">
        <v>690</v>
      </c>
      <c r="D53" s="0" t="n">
        <v>8790</v>
      </c>
      <c r="E53" s="1" t="n">
        <f aca="false">LOG(C53)</f>
        <v>2.83884909073725</v>
      </c>
      <c r="F53" s="1" t="n">
        <f aca="false">LOG(D53)</f>
        <v>3.94398887507377</v>
      </c>
    </row>
    <row r="54" customFormat="false" ht="15.75" hidden="false" customHeight="false" outlineLevel="0" collapsed="false">
      <c r="A54" s="0" t="s">
        <v>154</v>
      </c>
      <c r="B54" s="0" t="s">
        <v>176</v>
      </c>
      <c r="C54" s="0" t="n">
        <v>728</v>
      </c>
      <c r="D54" s="0" t="n">
        <v>9000</v>
      </c>
      <c r="E54" s="1" t="n">
        <f aca="false">LOG(C54)</f>
        <v>2.86213137931304</v>
      </c>
      <c r="F54" s="1" t="n">
        <f aca="false">LOG(D54)</f>
        <v>3.95424250943932</v>
      </c>
    </row>
    <row r="55" customFormat="false" ht="15.75" hidden="false" customHeight="false" outlineLevel="0" collapsed="false">
      <c r="A55" s="0" t="s">
        <v>172</v>
      </c>
      <c r="B55" s="0" t="s">
        <v>187</v>
      </c>
      <c r="C55" s="0" t="n">
        <v>1055</v>
      </c>
      <c r="D55" s="0" t="n">
        <v>10524</v>
      </c>
      <c r="E55" s="1" t="n">
        <f aca="false">LOG(C55)</f>
        <v>3.02325245963371</v>
      </c>
      <c r="F55" s="1" t="n">
        <f aca="false">LOG(D55)</f>
        <v>4.02218083941367</v>
      </c>
    </row>
    <row r="56" customFormat="false" ht="15.75" hidden="false" customHeight="false" outlineLevel="0" collapsed="false">
      <c r="A56" s="0" t="s">
        <v>182</v>
      </c>
      <c r="B56" s="0" t="s">
        <v>226</v>
      </c>
      <c r="C56" s="0" t="n">
        <v>840</v>
      </c>
      <c r="D56" s="0" t="n">
        <v>10855</v>
      </c>
      <c r="E56" s="1" t="n">
        <f aca="false">LOG(C56)</f>
        <v>2.92427928606188</v>
      </c>
      <c r="F56" s="1" t="n">
        <f aca="false">LOG(D56)</f>
        <v>4.03562982779044</v>
      </c>
    </row>
    <row r="57" customFormat="false" ht="15.75" hidden="false" customHeight="false" outlineLevel="0" collapsed="false">
      <c r="A57" s="0" t="s">
        <v>172</v>
      </c>
      <c r="B57" s="0" t="s">
        <v>188</v>
      </c>
      <c r="C57" s="0" t="n">
        <v>940</v>
      </c>
      <c r="D57" s="0" t="n">
        <v>11056</v>
      </c>
      <c r="E57" s="1" t="n">
        <f aca="false">LOG(C57)</f>
        <v>2.9731278535997</v>
      </c>
      <c r="F57" s="1" t="n">
        <f aca="false">LOG(D57)</f>
        <v>4.04359803003012</v>
      </c>
    </row>
    <row r="58" customFormat="false" ht="15.75" hidden="false" customHeight="false" outlineLevel="0" collapsed="false">
      <c r="A58" s="0" t="s">
        <v>172</v>
      </c>
      <c r="B58" s="0" t="s">
        <v>191</v>
      </c>
      <c r="C58" s="0" t="n">
        <v>975</v>
      </c>
      <c r="D58" s="0" t="n">
        <v>11500</v>
      </c>
      <c r="E58" s="1" t="n">
        <f aca="false">LOG(C58)</f>
        <v>2.98900461569854</v>
      </c>
      <c r="F58" s="1" t="n">
        <f aca="false">LOG(D58)</f>
        <v>4.06069784035361</v>
      </c>
    </row>
    <row r="59" customFormat="false" ht="15.75" hidden="false" customHeight="false" outlineLevel="0" collapsed="false">
      <c r="A59" s="0" t="s">
        <v>172</v>
      </c>
      <c r="B59" s="0" t="s">
        <v>192</v>
      </c>
      <c r="C59" s="0" t="n">
        <v>980</v>
      </c>
      <c r="D59" s="0" t="n">
        <v>11900</v>
      </c>
      <c r="E59" s="1" t="n">
        <f aca="false">LOG(C59)</f>
        <v>2.99122607569249</v>
      </c>
      <c r="F59" s="1" t="n">
        <f aca="false">LOG(D59)</f>
        <v>4.07554696139253</v>
      </c>
    </row>
    <row r="60" customFormat="false" ht="15.75" hidden="false" customHeight="false" outlineLevel="0" collapsed="false">
      <c r="A60" s="0" t="s">
        <v>193</v>
      </c>
      <c r="B60" s="0" t="s">
        <v>194</v>
      </c>
      <c r="C60" s="0" t="n">
        <v>1092</v>
      </c>
      <c r="D60" s="0" t="n">
        <v>12193</v>
      </c>
      <c r="E60" s="1" t="n">
        <f aca="false">LOG(C60)</f>
        <v>3.03822263836872</v>
      </c>
      <c r="F60" s="1" t="n">
        <f aca="false">LOG(D60)</f>
        <v>4.08611057380132</v>
      </c>
    </row>
    <row r="61" customFormat="false" ht="15.75" hidden="false" customHeight="false" outlineLevel="0" collapsed="false">
      <c r="A61" s="0" t="s">
        <v>195</v>
      </c>
      <c r="C61" s="0" t="n">
        <v>525</v>
      </c>
      <c r="D61" s="0" t="n">
        <v>6400</v>
      </c>
      <c r="E61" s="1" t="n">
        <f aca="false">LOG(C61)</f>
        <v>2.72015930340596</v>
      </c>
      <c r="F61" s="1" t="n">
        <f aca="false">LOG(D61)</f>
        <v>3.806179973983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17T15:17:56Z</dcterms:created>
  <dc:creator>Philip John Currie</dc:creator>
  <dc:description/>
  <dc:language>en-US</dc:language>
  <cp:lastModifiedBy>Rodolfo</cp:lastModifiedBy>
  <dcterms:modified xsi:type="dcterms:W3CDTF">2015-12-31T14:46:41Z</dcterms:modified>
  <cp:revision>0</cp:revision>
  <dc:subject/>
  <dc:title/>
</cp:coreProperties>
</file>